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_rels/.rels" ContentType="application/vnd.openxmlformats-package.relationship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Table of Content" sheetId="1" state="visible" r:id="rId2"/>
    <sheet name="S1 Isolated strains" sheetId="2" state="visible" r:id="rId3"/>
    <sheet name="S2 Genome statistics" sheetId="3" state="visible" r:id="rId4"/>
    <sheet name="S3 Coverage distribution" sheetId="4" state="visible" r:id="rId5"/>
    <sheet name="S4 LOH regions" sheetId="5" state="visible" r:id="rId6"/>
    <sheet name="S5 # Generations" sheetId="6" state="visible" r:id="rId7"/>
    <sheet name="S6 de novo mutations" sheetId="7" state="visible" r:id="rId8"/>
    <sheet name="S7 Aneuploidies" sheetId="8" state="visible" r:id="rId9"/>
    <sheet name=" S8 Deleted genes" sheetId="9" state="visible" r:id="rId10"/>
    <sheet name="S9 Sporulation" sheetId="10" state="visible" r:id="rId11"/>
    <sheet name="S10 Volatile compounds" sheetId="11" state="visible" r:id="rId1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992" uniqueCount="406">
  <si>
    <t xml:space="preserve">Table of Contents</t>
  </si>
  <si>
    <t xml:space="preserve">Sheet number</t>
  </si>
  <si>
    <t xml:space="preserve">Sheet name</t>
  </si>
  <si>
    <t xml:space="preserve">Description</t>
  </si>
  <si>
    <t xml:space="preserve">S1 Isolated strains</t>
  </si>
  <si>
    <r>
      <rPr>
        <sz val="14"/>
        <color rgb="FF000000"/>
        <rFont val="Arial"/>
        <family val="2"/>
        <charset val="1"/>
      </rPr>
      <t xml:space="preserve">Isolates of </t>
    </r>
    <r>
      <rPr>
        <i val="true"/>
        <sz val="14"/>
        <color rgb="FF000000"/>
        <rFont val="Arial"/>
        <family val="2"/>
        <charset val="1"/>
      </rPr>
      <t xml:space="preserve">Saccharomyces </t>
    </r>
    <r>
      <rPr>
        <sz val="14"/>
        <color rgb="FF000000"/>
        <rFont val="Arial"/>
        <family val="2"/>
        <charset val="1"/>
      </rPr>
      <t xml:space="preserve">species isolated from artisanal cider at distinct farms in Slovenia. The data includes their collection numbers, GPS coordinates of the farmhouses, and SRA numbers for the raw genome sequences.</t>
    </r>
  </si>
  <si>
    <t xml:space="preserve">S2 Genome statistics</t>
  </si>
  <si>
    <t xml:space="preserve">Genome statistics of the ancestor strain Saccharomyces cerevisiae ZIM 3704.</t>
  </si>
  <si>
    <t xml:space="preserve">S3 Coverage distribution</t>
  </si>
  <si>
    <t xml:space="preserve">Coverage distribution across the chromosomes of the ancestor strain and evolved clones</t>
  </si>
  <si>
    <t xml:space="preserve">S4 LOH regions</t>
  </si>
  <si>
    <t xml:space="preserve">LOH regions on chromosomes of the ancestor strain S. cerevisiae ZIM 3704.</t>
  </si>
  <si>
    <t xml:space="preserve">S5 # Generations</t>
  </si>
  <si>
    <t xml:space="preserve">Calculations of number of generations per fermentations of buckwheat and barley wort.</t>
  </si>
  <si>
    <t xml:space="preserve">S6 de novo mutations</t>
  </si>
  <si>
    <t xml:space="preserve">List of positions ("POS") on chromosomes ("#CHROM) in genes/ORFs with specified function where we observed candidate de novo mutations during evolutionary experiment.  </t>
  </si>
  <si>
    <t xml:space="preserve">S7 Aneuploidies</t>
  </si>
  <si>
    <t xml:space="preserve">Summary of Chromosomal Aneuploidies in Evolved Clones.</t>
  </si>
  <si>
    <t xml:space="preserve">S8 Deleted genes</t>
  </si>
  <si>
    <t xml:space="preserve">List of deleted genes on chr XVI and their putative functional consequences</t>
  </si>
  <si>
    <t xml:space="preserve">S9 Sporulation</t>
  </si>
  <si>
    <t xml:space="preserve">Number of ascospores compared to vegetative cells of ancestor and evolved clones  in the sporulation medium (2 % KAC), measured by counting under the microscope.</t>
  </si>
  <si>
    <t xml:space="preserve">S10 Volatile compounds</t>
  </si>
  <si>
    <t xml:space="preserve">Concentrations of volatile acompounds detected in buckwheat beer after 1st, 14th and 30th fermentations using evolving biomass.</t>
  </si>
  <si>
    <r>
      <rPr>
        <b val="true"/>
        <sz val="14"/>
        <color rgb="FF000000"/>
        <rFont val="Calibri"/>
        <family val="2"/>
        <charset val="1"/>
      </rPr>
      <t xml:space="preserve">Table S1. Isolates of </t>
    </r>
    <r>
      <rPr>
        <b val="true"/>
        <i val="true"/>
        <sz val="14"/>
        <color rgb="FF000000"/>
        <rFont val="Calibri"/>
        <family val="2"/>
        <charset val="1"/>
      </rPr>
      <t xml:space="preserve">Saccharomyces </t>
    </r>
    <r>
      <rPr>
        <b val="true"/>
        <sz val="14"/>
        <color rgb="FF000000"/>
        <rFont val="Calibri"/>
        <family val="2"/>
        <charset val="1"/>
      </rPr>
      <t xml:space="preserve">species isolated from artisanal cider at distinct farms in Slovenia. </t>
    </r>
    <r>
      <rPr>
        <sz val="14"/>
        <color rgb="FF000000"/>
        <rFont val="Calibri"/>
        <family val="2"/>
        <charset val="1"/>
      </rPr>
      <t xml:space="preserve">The data includes their collection numbers, GPS coordinates of the farmhouses, and SRA numbers for the raw genome sequences.</t>
    </r>
  </si>
  <si>
    <t xml:space="preserve">Isolation number</t>
  </si>
  <si>
    <t xml:space="preserve">Collection number</t>
  </si>
  <si>
    <t xml:space="preserve">Species/hybrid</t>
  </si>
  <si>
    <t xml:space="preserve">Farmhouse*</t>
  </si>
  <si>
    <t xml:space="preserve">Latitude, longitude [DD coordinates]</t>
  </si>
  <si>
    <t xml:space="preserve">SRA number</t>
  </si>
  <si>
    <t xml:space="preserve">6/G5</t>
  </si>
  <si>
    <t xml:space="preserve">Saccharomyces cerevisiae</t>
  </si>
  <si>
    <t xml:space="preserve">Brajel</t>
  </si>
  <si>
    <t xml:space="preserve">46.61753, 15.07583</t>
  </si>
  <si>
    <t xml:space="preserve">6/H1</t>
  </si>
  <si>
    <r>
      <rPr>
        <i val="true"/>
        <sz val="11"/>
        <color rgb="FF000000"/>
        <rFont val="Calibri"/>
        <family val="2"/>
        <charset val="1"/>
      </rPr>
      <t xml:space="preserve">Saccharomyces uvarum</t>
    </r>
    <r>
      <rPr>
        <sz val="11"/>
        <color rgb="FF000000"/>
        <rFont val="Calibri"/>
        <family val="2"/>
        <charset val="238"/>
      </rPr>
      <t xml:space="preserve"> (intr. </t>
    </r>
    <r>
      <rPr>
        <i val="true"/>
        <sz val="11"/>
        <color rgb="FF000000"/>
        <rFont val="Calibri"/>
        <family val="2"/>
        <charset val="1"/>
      </rPr>
      <t xml:space="preserve">Saccharomyces eubayanus</t>
    </r>
    <r>
      <rPr>
        <sz val="11"/>
        <color rgb="FF000000"/>
        <rFont val="Calibri"/>
        <family val="2"/>
        <charset val="238"/>
      </rPr>
      <t xml:space="preserve">)</t>
    </r>
  </si>
  <si>
    <t xml:space="preserve">6/H2</t>
  </si>
  <si>
    <t xml:space="preserve">6/A9</t>
  </si>
  <si>
    <t xml:space="preserve">ZIM 3711</t>
  </si>
  <si>
    <t xml:space="preserve">Jež (A)</t>
  </si>
  <si>
    <t xml:space="preserve">46.519636, 14.870315</t>
  </si>
  <si>
    <t xml:space="preserve">SRR18427461</t>
  </si>
  <si>
    <t xml:space="preserve">6/A4</t>
  </si>
  <si>
    <t xml:space="preserve">6/A5</t>
  </si>
  <si>
    <t xml:space="preserve">ZIM 3704</t>
  </si>
  <si>
    <t xml:space="preserve">SRR18427453</t>
  </si>
  <si>
    <t xml:space="preserve">6/B7</t>
  </si>
  <si>
    <t xml:space="preserve">ZIM 3741</t>
  </si>
  <si>
    <r>
      <rPr>
        <b val="true"/>
        <i val="true"/>
        <sz val="11"/>
        <color rgb="FF000000"/>
        <rFont val="Calibri"/>
        <family val="2"/>
        <charset val="1"/>
      </rPr>
      <t xml:space="preserve">Saccharomyces cerevisiae</t>
    </r>
    <r>
      <rPr>
        <b val="true"/>
        <sz val="11"/>
        <color rgb="FF000000"/>
        <rFont val="Calibri"/>
        <family val="2"/>
        <charset val="1"/>
      </rPr>
      <t xml:space="preserve"> X </t>
    </r>
    <r>
      <rPr>
        <b val="true"/>
        <i val="true"/>
        <sz val="11"/>
        <color rgb="FF000000"/>
        <rFont val="Calibri"/>
        <family val="2"/>
        <charset val="1"/>
      </rPr>
      <t xml:space="preserve">Saccharomyces kudriavzevii</t>
    </r>
  </si>
  <si>
    <t xml:space="preserve">SRR18427454</t>
  </si>
  <si>
    <t xml:space="preserve">5/G4</t>
  </si>
  <si>
    <t xml:space="preserve">ZIM 3587</t>
  </si>
  <si>
    <t xml:space="preserve">SRR18427465</t>
  </si>
  <si>
    <t xml:space="preserve">5/H11</t>
  </si>
  <si>
    <t xml:space="preserve">ZIM 3712</t>
  </si>
  <si>
    <t xml:space="preserve">SRR18427460</t>
  </si>
  <si>
    <t xml:space="preserve">5/G6</t>
  </si>
  <si>
    <t xml:space="preserve">5/H12</t>
  </si>
  <si>
    <t xml:space="preserve">6/A10</t>
  </si>
  <si>
    <t xml:space="preserve">6/B8</t>
  </si>
  <si>
    <t xml:space="preserve">6/C2</t>
  </si>
  <si>
    <t xml:space="preserve">6/C10</t>
  </si>
  <si>
    <t xml:space="preserve">6/B2</t>
  </si>
  <si>
    <t xml:space="preserve">6/C3</t>
  </si>
  <si>
    <t xml:space="preserve">ZIM 3710</t>
  </si>
  <si>
    <r>
      <rPr>
        <b val="true"/>
        <i val="true"/>
        <sz val="11"/>
        <color rgb="FF000000"/>
        <rFont val="Calibri"/>
        <family val="2"/>
        <charset val="1"/>
      </rPr>
      <t xml:space="preserve">Saccharomyces uvarum</t>
    </r>
    <r>
      <rPr>
        <b val="true"/>
        <sz val="11"/>
        <color rgb="FF000000"/>
        <rFont val="Calibri"/>
        <family val="2"/>
        <charset val="1"/>
      </rPr>
      <t xml:space="preserve"> (intr. </t>
    </r>
    <r>
      <rPr>
        <b val="true"/>
        <i val="true"/>
        <sz val="11"/>
        <color rgb="FF000000"/>
        <rFont val="Calibri"/>
        <family val="2"/>
        <charset val="1"/>
      </rPr>
      <t xml:space="preserve">Saccharomyces eubayanus</t>
    </r>
    <r>
      <rPr>
        <b val="true"/>
        <sz val="11"/>
        <color rgb="FF000000"/>
        <rFont val="Calibri"/>
        <family val="2"/>
        <charset val="1"/>
      </rPr>
      <t xml:space="preserve">)</t>
    </r>
  </si>
  <si>
    <t xml:space="preserve">SRR18427462</t>
  </si>
  <si>
    <t xml:space="preserve">5/H8</t>
  </si>
  <si>
    <t xml:space="preserve">ZIM 3591</t>
  </si>
  <si>
    <t xml:space="preserve">6/A12</t>
  </si>
  <si>
    <t xml:space="preserve">6/B9</t>
  </si>
  <si>
    <t xml:space="preserve">5/C8</t>
  </si>
  <si>
    <t xml:space="preserve">ZIM 3707</t>
  </si>
  <si>
    <t xml:space="preserve">Saccharomyces paradoxus</t>
  </si>
  <si>
    <t xml:space="preserve">Kajžar (C)</t>
  </si>
  <si>
    <t xml:space="preserve">46.519728, 14.870322</t>
  </si>
  <si>
    <t xml:space="preserve">SRR18427450</t>
  </si>
  <si>
    <t xml:space="preserve">6/G2</t>
  </si>
  <si>
    <t xml:space="preserve">ZIM 3709</t>
  </si>
  <si>
    <r>
      <rPr>
        <b val="true"/>
        <i val="true"/>
        <sz val="11"/>
        <color rgb="FF000000"/>
        <rFont val="Calibri"/>
        <family val="2"/>
        <charset val="1"/>
      </rPr>
      <t xml:space="preserve">Saccharomyces uvarum</t>
    </r>
    <r>
      <rPr>
        <b val="true"/>
        <sz val="11"/>
        <color rgb="FF000000"/>
        <rFont val="Calibri"/>
        <family val="2"/>
        <charset val="1"/>
      </rPr>
      <t xml:space="preserve"> (intr. </t>
    </r>
    <r>
      <rPr>
        <b val="true"/>
        <i val="true"/>
        <sz val="11"/>
        <color rgb="FF000000"/>
        <rFont val="Calibri"/>
        <family val="2"/>
        <charset val="1"/>
      </rPr>
      <t xml:space="preserve">S. eubayanus</t>
    </r>
    <r>
      <rPr>
        <b val="true"/>
        <sz val="11"/>
        <color rgb="FF000000"/>
        <rFont val="Calibri"/>
        <family val="2"/>
        <charset val="1"/>
      </rPr>
      <t xml:space="preserve">)</t>
    </r>
  </si>
  <si>
    <t xml:space="preserve">Marin-Miler (D)</t>
  </si>
  <si>
    <t xml:space="preserve">46.574633, 14.874610</t>
  </si>
  <si>
    <t xml:space="preserve">SRR18427463</t>
  </si>
  <si>
    <t xml:space="preserve">6/C9</t>
  </si>
  <si>
    <t xml:space="preserve">ZIM 3612</t>
  </si>
  <si>
    <t xml:space="preserve">Osojnik (B)</t>
  </si>
  <si>
    <t xml:space="preserve">46.439969, 14.821804</t>
  </si>
  <si>
    <t xml:space="preserve">SRR18427455</t>
  </si>
  <si>
    <t xml:space="preserve">6/C4</t>
  </si>
  <si>
    <t xml:space="preserve">6/F4</t>
  </si>
  <si>
    <t xml:space="preserve">6/E12</t>
  </si>
  <si>
    <t xml:space="preserve">6/D8</t>
  </si>
  <si>
    <t xml:space="preserve">ZIM 3617</t>
  </si>
  <si>
    <t xml:space="preserve">SRR18427457</t>
  </si>
  <si>
    <t xml:space="preserve">6/D12</t>
  </si>
  <si>
    <t xml:space="preserve">6/D11</t>
  </si>
  <si>
    <t xml:space="preserve">6/D10</t>
  </si>
  <si>
    <t xml:space="preserve">ZIM 3713</t>
  </si>
  <si>
    <t xml:space="preserve">SRR18427459</t>
  </si>
  <si>
    <t xml:space="preserve">6/C12</t>
  </si>
  <si>
    <t xml:space="preserve">ZIM 3705</t>
  </si>
  <si>
    <t xml:space="preserve">SRR18427452</t>
  </si>
  <si>
    <t xml:space="preserve">6/E9</t>
  </si>
  <si>
    <t xml:space="preserve">ZIM 3714</t>
  </si>
  <si>
    <t xml:space="preserve">SRR18427458</t>
  </si>
  <si>
    <t xml:space="preserve">6/E5</t>
  </si>
  <si>
    <t xml:space="preserve">1/F3</t>
  </si>
  <si>
    <r>
      <rPr>
        <i val="true"/>
        <sz val="11"/>
        <color rgb="FF000000"/>
        <rFont val="Calibri"/>
        <family val="2"/>
        <charset val="1"/>
      </rPr>
      <t xml:space="preserve">Saccharomyces cerevisia</t>
    </r>
    <r>
      <rPr>
        <sz val="11"/>
        <color rgb="FF000000"/>
        <rFont val="Calibri"/>
        <family val="2"/>
        <charset val="1"/>
      </rPr>
      <t xml:space="preserve">e X </t>
    </r>
    <r>
      <rPr>
        <i val="true"/>
        <sz val="11"/>
        <color rgb="FF000000"/>
        <rFont val="Calibri"/>
        <family val="2"/>
        <charset val="1"/>
      </rPr>
      <t xml:space="preserve">Saccharomyces kudriavzevii</t>
    </r>
  </si>
  <si>
    <t xml:space="preserve">Šibovnik</t>
  </si>
  <si>
    <t xml:space="preserve">46.525326, 14.935369</t>
  </si>
  <si>
    <t xml:space="preserve">1/E5</t>
  </si>
  <si>
    <t xml:space="preserve">ZIM 3580</t>
  </si>
  <si>
    <t xml:space="preserve">SRR18427451</t>
  </si>
  <si>
    <t xml:space="preserve">1/F4</t>
  </si>
  <si>
    <t xml:space="preserve">*Letters in parentheses depict the designation of the farmhouse in Fig.1</t>
  </si>
  <si>
    <r>
      <rPr>
        <b val="true"/>
        <sz val="12"/>
        <color rgb="FF000000"/>
        <rFont val="Calibri"/>
        <family val="2"/>
        <charset val="1"/>
      </rPr>
      <t xml:space="preserve">Table S2. Genome statistics of the ancestor strain </t>
    </r>
    <r>
      <rPr>
        <b val="true"/>
        <i val="true"/>
        <sz val="12"/>
        <color rgb="FF000000"/>
        <rFont val="Calibri"/>
        <family val="2"/>
        <charset val="1"/>
      </rPr>
      <t xml:space="preserve">Saccharomyces cerevisiae </t>
    </r>
    <r>
      <rPr>
        <b val="true"/>
        <sz val="12"/>
        <color rgb="FF000000"/>
        <rFont val="Calibri"/>
        <family val="2"/>
        <charset val="1"/>
      </rPr>
      <t xml:space="preserve">ZIM 3704.</t>
    </r>
  </si>
  <si>
    <t xml:space="preserve">Sequence read statistics</t>
  </si>
  <si>
    <t xml:space="preserve">Long reads (PacBio)</t>
  </si>
  <si>
    <t xml:space="preserve">Short reads (Illumina)</t>
  </si>
  <si>
    <t xml:space="preserve">Mean read length (bp)</t>
  </si>
  <si>
    <t xml:space="preserve">Mean read quality (Q30 score)</t>
  </si>
  <si>
    <t xml:space="preserve">nd</t>
  </si>
  <si>
    <t xml:space="preserve">Read length N50</t>
  </si>
  <si>
    <t xml:space="preserve">Number of reads</t>
  </si>
  <si>
    <t xml:space="preserve">Total bases</t>
  </si>
  <si>
    <t xml:space="preserve">Sequencing depth</t>
  </si>
  <si>
    <t xml:space="preserve">Assembly statistics</t>
  </si>
  <si>
    <t xml:space="preserve">Number</t>
  </si>
  <si>
    <t xml:space="preserve">Length (bp)*</t>
  </si>
  <si>
    <t xml:space="preserve">Contigs/Scaffolds</t>
  </si>
  <si>
    <t xml:space="preserve">Chromosomes</t>
  </si>
  <si>
    <t xml:space="preserve">Mitochondrial DNA</t>
  </si>
  <si>
    <r>
      <rPr>
        <sz val="11"/>
        <color rgb="FF000000"/>
        <rFont val="Calibri"/>
        <family val="2"/>
        <charset val="238"/>
      </rPr>
      <t xml:space="preserve">2</t>
    </r>
    <r>
      <rPr>
        <sz val="11"/>
        <color rgb="FF000000"/>
        <rFont val="Calibri"/>
        <family val="2"/>
        <charset val="1"/>
      </rPr>
      <t xml:space="preserve">µ plasmid</t>
    </r>
  </si>
  <si>
    <t xml:space="preserve">Annotation statistics for nuclear genome</t>
  </si>
  <si>
    <t xml:space="preserve">Protein-coding genes</t>
  </si>
  <si>
    <t xml:space="preserve">tRNA</t>
  </si>
  <si>
    <t xml:space="preserve">Ty-elements**</t>
  </si>
  <si>
    <t xml:space="preserve">Core x -element</t>
  </si>
  <si>
    <t xml:space="preserve">Y'-element</t>
  </si>
  <si>
    <t xml:space="preserve">Annotation statistics for mitochondrial genome</t>
  </si>
  <si>
    <t xml:space="preserve">Introns</t>
  </si>
  <si>
    <t xml:space="preserve">Annotation statistics for 2µ plasmid</t>
  </si>
  <si>
    <t xml:space="preserve">*N%, the percentage of the N bases in the nucleotide sequence: 0.46</t>
  </si>
  <si>
    <t xml:space="preserve">**Ty-elements include full-length Tys, truncated Tys and Ty solo-LTRs.</t>
  </si>
  <si>
    <t xml:space="preserve">Table S3. Coverage distribution across the chromosomes of the ancestor strain and evolved clones</t>
  </si>
  <si>
    <t xml:space="preserve">Length (bp)</t>
  </si>
  <si>
    <t xml:space="preserve">A1</t>
  </si>
  <si>
    <t xml:space="preserve">A6</t>
  </si>
  <si>
    <t xml:space="preserve">A9</t>
  </si>
  <si>
    <t xml:space="preserve">J1</t>
  </si>
  <si>
    <t xml:space="preserve">J7</t>
  </si>
  <si>
    <t xml:space="preserve">J9</t>
  </si>
  <si>
    <t xml:space="preserve">chrI</t>
  </si>
  <si>
    <t xml:space="preserve">chrII</t>
  </si>
  <si>
    <t xml:space="preserve">chrIII</t>
  </si>
  <si>
    <t xml:space="preserve">chrIV</t>
  </si>
  <si>
    <t xml:space="preserve">chrV</t>
  </si>
  <si>
    <t xml:space="preserve">chrVI</t>
  </si>
  <si>
    <t xml:space="preserve">chrVII</t>
  </si>
  <si>
    <t xml:space="preserve">chrVIII</t>
  </si>
  <si>
    <t xml:space="preserve">chrIX</t>
  </si>
  <si>
    <t xml:space="preserve">chrX</t>
  </si>
  <si>
    <t xml:space="preserve">chrXI</t>
  </si>
  <si>
    <t xml:space="preserve">chrXII</t>
  </si>
  <si>
    <t xml:space="preserve">chrXIII</t>
  </si>
  <si>
    <t xml:space="preserve">chrXIV</t>
  </si>
  <si>
    <t xml:space="preserve">chrXV</t>
  </si>
  <si>
    <t xml:space="preserve">chrXVI</t>
  </si>
  <si>
    <t xml:space="preserve">chrMT</t>
  </si>
  <si>
    <t xml:space="preserve">2micron</t>
  </si>
  <si>
    <r>
      <rPr>
        <b val="true"/>
        <sz val="12"/>
        <color rgb="FF000000"/>
        <rFont val="Calibri"/>
        <family val="2"/>
        <charset val="1"/>
      </rPr>
      <t xml:space="preserve">Table S4. LOH regions on  chromosomes of the ancestor strain </t>
    </r>
    <r>
      <rPr>
        <b val="true"/>
        <i val="true"/>
        <sz val="12"/>
        <color rgb="FF000000"/>
        <rFont val="Calibri"/>
        <family val="2"/>
        <charset val="1"/>
      </rPr>
      <t xml:space="preserve">S. cerevisiae</t>
    </r>
    <r>
      <rPr>
        <b val="true"/>
        <sz val="12"/>
        <color rgb="FF000000"/>
        <rFont val="Calibri"/>
        <family val="2"/>
        <charset val="1"/>
      </rPr>
      <t xml:space="preserve"> ZIM 3704.</t>
    </r>
  </si>
  <si>
    <t xml:space="preserve">Starting region on chr.</t>
  </si>
  <si>
    <t xml:space="preserve">End region on chr.</t>
  </si>
  <si>
    <t xml:space="preserve">Length of LOH* [bp]</t>
  </si>
  <si>
    <t xml:space="preserve">Percentage of LOH</t>
  </si>
  <si>
    <t xml:space="preserve">SUM LOH regions per genome</t>
  </si>
  <si>
    <t xml:space="preserve">Footnote:</t>
  </si>
  <si>
    <t xml:space="preserve">* minimal length of homozygous region &gt; 51,000 bp</t>
  </si>
  <si>
    <t xml:space="preserve">Table S5. Calculations of number of generations per fermentations of buckwheat and barley wort.</t>
  </si>
  <si>
    <t xml:space="preserve">BUCKWHEAT WORT</t>
  </si>
  <si>
    <t xml:space="preserve">BARLEY WORT</t>
  </si>
  <si>
    <t xml:space="preserve">Starting CFU/ml</t>
  </si>
  <si>
    <t xml:space="preserve">µ [h-1]</t>
  </si>
  <si>
    <t xml:space="preserve">tD [h]</t>
  </si>
  <si>
    <t xml:space="preserve">D</t>
  </si>
  <si>
    <t xml:space="preserve">Final CFU/ml</t>
  </si>
  <si>
    <t xml:space="preserve">SUM:</t>
  </si>
  <si>
    <r>
      <rPr>
        <b val="true"/>
        <sz val="12"/>
        <color rgb="FF000000"/>
        <rFont val="Calibri"/>
        <family val="2"/>
        <charset val="1"/>
      </rPr>
      <t xml:space="preserve">Table S6.  List of positions ("POS") on chromosomes ("#CHROM) in genes/ORFs with specified function where we observed candidate </t>
    </r>
    <r>
      <rPr>
        <b val="true"/>
        <i val="true"/>
        <sz val="12"/>
        <color rgb="FF000000"/>
        <rFont val="Calibri"/>
        <family val="2"/>
        <charset val="1"/>
      </rPr>
      <t xml:space="preserve">de novo</t>
    </r>
    <r>
      <rPr>
        <b val="true"/>
        <sz val="12"/>
        <color rgb="FF000000"/>
        <rFont val="Calibri"/>
        <family val="2"/>
        <charset val="1"/>
      </rPr>
      <t xml:space="preserve"> mutations during evolutionary experiment.</t>
    </r>
    <r>
      <rPr>
        <sz val="12"/>
        <color rgb="FF000000"/>
        <rFont val="Calibri"/>
        <family val="2"/>
        <charset val="1"/>
      </rPr>
      <t xml:space="preserve">  
</t>
    </r>
    <r>
      <rPr>
        <sz val="11"/>
        <color rgb="FF000000"/>
        <rFont val="Calibri"/>
        <family val="2"/>
        <charset val="238"/>
      </rPr>
      <t xml:space="preserve">"REF" refers to the ancestral ZIM 3704  allele, "ALT" refers to the alternate (new) allele of the evolved clones and the predicted effect of the SNP on the genes as determined by the snpEff variant annotation program.  Allele frequencies are shown for strain ZIM 3704 and for the evolved clones in buckwheat (A1, A6, A9) and in barley (J1, J7, J9) worts . The orange highlighted  rows indicate SNPs that are predicted to result in an amino acid substitution.</t>
    </r>
  </si>
  <si>
    <t xml:space="preserve">Ancestor</t>
  </si>
  <si>
    <t xml:space="preserve">Evolved clones</t>
  </si>
  <si>
    <t xml:space="preserve">Effect of single-base variant</t>
  </si>
  <si>
    <t xml:space="preserve">Type of effect</t>
  </si>
  <si>
    <t xml:space="preserve">#CHROM</t>
  </si>
  <si>
    <t xml:space="preserve">POS</t>
  </si>
  <si>
    <t xml:space="preserve">Gene</t>
  </si>
  <si>
    <t xml:space="preserve">ORF</t>
  </si>
  <si>
    <t xml:space="preserve">Function</t>
  </si>
  <si>
    <t xml:space="preserve">REF</t>
  </si>
  <si>
    <t xml:space="preserve">ALT</t>
  </si>
  <si>
    <t xml:space="preserve">SLI15</t>
  </si>
  <si>
    <t xml:space="preserve">YBR156C</t>
  </si>
  <si>
    <t xml:space="preserve">Subunit of the conserved chromosomal passenger complex (CPC); complex regulates kinetochore-microtubule attachments, activation of the spindle tension checkpoint, and mitotic spindle disassembly; other complex members are Ipl1p, Bir1p, and Nbl1p</t>
  </si>
  <si>
    <t xml:space="preserve">C</t>
  </si>
  <si>
    <t xml:space="preserve">A</t>
  </si>
  <si>
    <t xml:space="preserve">0/0</t>
  </si>
  <si>
    <t xml:space="preserve">0/1</t>
  </si>
  <si>
    <t xml:space="preserve">missense_variant</t>
  </si>
  <si>
    <t xml:space="preserve">MODERATE</t>
  </si>
  <si>
    <t xml:space="preserve">YBR241C</t>
  </si>
  <si>
    <t xml:space="preserve">Putative transporter, member of the sugar porter family; green fluorescent protein (GFP)-fusion protein localizes to the vacuolar membrane; YBR241C is not an essential gene; YBR241C has a paralog, VPS73, that arose from the whole genome duplication</t>
  </si>
  <si>
    <t xml:space="preserve">T</t>
  </si>
  <si>
    <t xml:space="preserve">upstream_gene_variant</t>
  </si>
  <si>
    <t xml:space="preserve">MODIFIER</t>
  </si>
  <si>
    <t xml:space="preserve">CDC48</t>
  </si>
  <si>
    <t xml:space="preserve">YDL126C</t>
  </si>
  <si>
    <t xml:space="preserve">AAA ATPase; subunit of polyubiquitin-selective segregase complex involved in ERAD, cell wall integrity during heat stress, mitotic spindle disassembly; subunit of complex involved in mitochondria-associated degradation; role in mobilizing membrane bound t</t>
  </si>
  <si>
    <t xml:space="preserve">G</t>
  </si>
  <si>
    <t xml:space="preserve">ENA2</t>
  </si>
  <si>
    <t xml:space="preserve">YDR039C</t>
  </si>
  <si>
    <t xml:space="preserve">P-type ATPase sodium pump; involved in Na+ efflux to allow salt tolerance; likely not involved in Li+ efflux</t>
  </si>
  <si>
    <t xml:space="preserve">0|1</t>
  </si>
  <si>
    <t xml:space="preserve">synonymous_variant</t>
  </si>
  <si>
    <t xml:space="preserve">LOW</t>
  </si>
  <si>
    <t xml:space="preserve">PHM6</t>
  </si>
  <si>
    <t xml:space="preserve">YDR281C</t>
  </si>
  <si>
    <t xml:space="preserve">Protein of unknown function; expression is regulated by phosphate levels</t>
  </si>
  <si>
    <t xml:space="preserve">YDR541C</t>
  </si>
  <si>
    <t xml:space="preserve">Putative dihydrokaempferol 4-reductase</t>
  </si>
  <si>
    <t xml:space="preserve">VHR2</t>
  </si>
  <si>
    <t xml:space="preserve">YER064C</t>
  </si>
  <si>
    <t xml:space="preserve">Non-essential nuclear protein; null mutation has global effects on transcription; VHR2 has a paralog, VHR1, that arose from the whole genome duplication; relative distribution to the nucleus increases upon DNA replication stress</t>
  </si>
  <si>
    <t xml:space="preserve">TAF6</t>
  </si>
  <si>
    <t xml:space="preserve">YGL112C</t>
  </si>
  <si>
    <t xml:space="preserve">Subunit (60 kDa) of TFIID and SAGA complexes; involved in transcription initiation of RNA polymerase II and in chromatin modification, similar to histone H4; relocalizes to the cytosol in response to hypoxia</t>
  </si>
  <si>
    <t xml:space="preserve">PAC10</t>
  </si>
  <si>
    <t xml:space="preserve">YGR078C</t>
  </si>
  <si>
    <t xml:space="preserve">Part of the heteromeric co-chaperone GimC/prefoldin complex; complex promotes efficient protein folding</t>
  </si>
  <si>
    <t xml:space="preserve">YGR149W</t>
  </si>
  <si>
    <t xml:space="preserve">Putative protein of unknown function; predicted to be an integal membrane protein</t>
  </si>
  <si>
    <t xml:space="preserve">CCH1</t>
  </si>
  <si>
    <t xml:space="preserve">YGR217W</t>
  </si>
  <si>
    <t xml:space="preserve">Voltage-gated high-affinity calcium channel; involved in calcium influx in response to some environmental stresses as well as exposure to mating pheromones; interacts and partially co-localizes with Mid1p; however, evidence suggests CCH1 is not required f</t>
  </si>
  <si>
    <t xml:space="preserve">KSP1</t>
  </si>
  <si>
    <t xml:space="preserve">YHR082C</t>
  </si>
  <si>
    <t xml:space="preserve">Serine/threonine protein kinase; associates with TORC1 and likely involved in TOR signaling cascades; negative regulator of autophagy; nuclear translocation required for haploid filamentous growth; regulates filamentous growth induced nuclear translocatio</t>
  </si>
  <si>
    <t xml:space="preserve">ATG27</t>
  </si>
  <si>
    <t xml:space="preserve">YJL178C</t>
  </si>
  <si>
    <t xml:space="preserve">Type I membrane protein involved in autophagy and the Cvt pathway; may be involved in membrane delivery to the phagophore assembly site</t>
  </si>
  <si>
    <t xml:space="preserve">RPA34</t>
  </si>
  <si>
    <t xml:space="preserve">YJL148W</t>
  </si>
  <si>
    <t xml:space="preserve">RNA polymerase I subunit A34.5; essential for nucleolar assembly and for high polymerase loading rate; nucleolar localization depends on Rpa49p</t>
  </si>
  <si>
    <t xml:space="preserve">TMA22</t>
  </si>
  <si>
    <t xml:space="preserve">YJR014W</t>
  </si>
  <si>
    <t xml:space="preserve">Protein of unknown function; associates with ribosomes and has a putative RNA binding domain; interacts with Tma20p; similar to human GRAP and human DRP1, which interacts with human Tma20p homolog MCT-1; protein abundance increases in response to DNA repl</t>
  </si>
  <si>
    <t xml:space="preserve">KAE1</t>
  </si>
  <si>
    <t xml:space="preserve">YKR038C</t>
  </si>
  <si>
    <t xml:space="preserve">Highly conserved ATPase of HSP70/DnaK family; essential functional component of the EKC/KEOPS complex, with Bud32p, Cgi121p, Pcc1p, and Gon7p; EKC/KEOPS complex is required for t6A tRNA modification and telomeric TG1-3 recombination; may have role in tran</t>
  </si>
  <si>
    <t xml:space="preserve">1|1</t>
  </si>
  <si>
    <t xml:space="preserve">MMP1</t>
  </si>
  <si>
    <t xml:space="preserve">YLL061W</t>
  </si>
  <si>
    <t xml:space="preserve">High-affinity S-methylmethionine permease; required for utilization of S-methylmethionine as a sulfur source; has similarity to S-adenosylmethionine permease Sam3p</t>
  </si>
  <si>
    <t xml:space="preserve">1/1</t>
  </si>
  <si>
    <t xml:space="preserve">PAU17</t>
  </si>
  <si>
    <t xml:space="preserve">YLL025W</t>
  </si>
  <si>
    <t xml:space="preserve">Protein of unknown function; member of the seripauperin multigene family encoded mainly in subtelomeric regions; YLL025W is not an essential gene</t>
  </si>
  <si>
    <t xml:space="preserve">SLS1</t>
  </si>
  <si>
    <t xml:space="preserve">YLR139C</t>
  </si>
  <si>
    <t xml:space="preserve">Mitochondrial membrane protein; coordinates expression of mitochondrially-encoded genes; may facilitate delivery of mRNA to membrane-bound translation machinery</t>
  </si>
  <si>
    <t xml:space="preserve">YLR297W</t>
  </si>
  <si>
    <t xml:space="preserve">Protein of unknown function; green fluorescent protein (GFP)-fusion protein localizes to the vacuole; not an essential gene; induced by treatment with 8-methoxypsoralen and UVA irradiation; relocalizes from nucleus to vacuole upon DNA replication stress; </t>
  </si>
  <si>
    <t xml:space="preserve">INA1</t>
  </si>
  <si>
    <t xml:space="preserve">YLR413W</t>
  </si>
  <si>
    <t xml:space="preserve">Putative protein of unknown function; not an essential gene; YLR413W has a paralog, FAT3, that arose from the whole genome duplication</t>
  </si>
  <si>
    <t xml:space="preserve">VPS36</t>
  </si>
  <si>
    <t xml:space="preserve">YLR417W</t>
  </si>
  <si>
    <t xml:space="preserve">Component of the ESCRT-II complex; contains the GLUE (GRAM Like Ubiquitin binding in EAP45) domain which is involved in interactions with ESCRT-I and ubiquitin-dependent sorting of proteins into the endosome; plays a role in the formation of mutant huntin</t>
  </si>
  <si>
    <t xml:space="preserve">IDH1</t>
  </si>
  <si>
    <t xml:space="preserve">YNL037C</t>
  </si>
  <si>
    <t xml:space="preserve">Subunit of mitochondrial NAD(+)-dependent isocitrate dehydrogenase; complex catalyzes the oxidation of isocitrate to alpha-ketoglutarate in the TCA cycle</t>
  </si>
  <si>
    <t xml:space="preserve">PSK2</t>
  </si>
  <si>
    <t xml:space="preserve">YOL045W</t>
  </si>
  <si>
    <t xml:space="preserve">PAS-domain containing serine/threonine protein kinase; regulates sugar flux and translation in response to an unknown metabolite by phosphorylating Ugp1p and Gsy2p (sugar flux) and Caf20p, Tif11p and Sro9p (translation); PSK2 has a paralog, PSK1, that aro</t>
  </si>
  <si>
    <t xml:space="preserve">ESA1</t>
  </si>
  <si>
    <t xml:space="preserve">YOR244W</t>
  </si>
  <si>
    <t xml:space="preserve">Catalytic subunit of the histone acetyltransferase complex (NuA4); acetylates four conserved internal lysines of histone H4 N-terminal tail and can acetylate histone H2A; master regulator of cellular acetylation balance; required for cell cycle progressio</t>
  </si>
  <si>
    <t xml:space="preserve">PHR1</t>
  </si>
  <si>
    <t xml:space="preserve">YOR386W</t>
  </si>
  <si>
    <t xml:space="preserve">DNA photolyase involved in photoreactivation; repairs pyrimidine dimers in the presence of visible light; induced by DNA damage; regulated by transcriptional repressor Rph1p</t>
  </si>
  <si>
    <t xml:space="preserve">YPL175W</t>
  </si>
  <si>
    <t xml:space="preserve">UDP-glycosyltransferase subunit of the GPI-GnT complex; UDP-GlcNAc-binding and catalytic subunit of the enzyme that mediates the first step in glycosylphosphatidylinositol (GPI) biosynthesis, mutations cause defects in transcription and in biogenesis of c</t>
  </si>
  <si>
    <t xml:space="preserve">Table S7.  Summary of Chromosomal Aneuploidies in Evolved Clones.</t>
  </si>
  <si>
    <t xml:space="preserve">Clone</t>
  </si>
  <si>
    <t xml:space="preserve">Chromosome</t>
  </si>
  <si>
    <t xml:space="preserve">Bin size (bp)</t>
  </si>
  <si>
    <t xml:space="preserve">Chr Size Adjusted (bp)</t>
  </si>
  <si>
    <t xml:space="preserve">Proportion Adjusted</t>
  </si>
  <si>
    <t xml:space="preserve">Size difference Adjusted (kb)</t>
  </si>
  <si>
    <t xml:space="preserve">Aneuploidy (copy number*chr)</t>
  </si>
  <si>
    <t xml:space="preserve">Aneuploidy Type</t>
  </si>
  <si>
    <t xml:space="preserve">+2*I</t>
  </si>
  <si>
    <t xml:space="preserve">simple</t>
  </si>
  <si>
    <t xml:space="preserve">+2*III</t>
  </si>
  <si>
    <t xml:space="preserve">+1*V</t>
  </si>
  <si>
    <t xml:space="preserve">+2*VI</t>
  </si>
  <si>
    <t xml:space="preserve">+1*IX</t>
  </si>
  <si>
    <t xml:space="preserve">+2*XVI</t>
  </si>
  <si>
    <t xml:space="preserve">complex</t>
  </si>
  <si>
    <t xml:space="preserve">+1*I</t>
  </si>
  <si>
    <t xml:space="preserve">+1*III</t>
  </si>
  <si>
    <t xml:space="preserve">+1*VI</t>
  </si>
  <si>
    <t xml:space="preserve">+7*XII</t>
  </si>
  <si>
    <t xml:space="preserve">+2*VII</t>
  </si>
  <si>
    <t xml:space="preserve">Table S8. List of deleted genes on chr XVI and their putative functional consequences</t>
  </si>
  <si>
    <t xml:space="preserve">Standard gene name</t>
  </si>
  <si>
    <t xml:space="preserve">Systematic Name</t>
  </si>
  <si>
    <t xml:space="preserve">Functional Consequences of Gene Deletions</t>
  </si>
  <si>
    <t xml:space="preserve">ELP4</t>
  </si>
  <si>
    <t xml:space="preserve">YPL101W</t>
  </si>
  <si>
    <t xml:space="preserve">A subunit of the Elongator complex involved in transcriptional elongation and histone acetylation. </t>
  </si>
  <si>
    <t xml:space="preserve">Loss affects transcriptional regulation and may impact various cellular processes including stress responses and gene expression.</t>
  </si>
  <si>
    <t xml:space="preserve">ATG21</t>
  </si>
  <si>
    <t xml:space="preserve">YPL100W</t>
  </si>
  <si>
    <t xml:space="preserve">Involved in the autophagy process, specifically in the formation of autophagosomes. </t>
  </si>
  <si>
    <t xml:space="preserve">Deletion impairs autophagy, affecting the degradation and recycling of cellular components.</t>
  </si>
  <si>
    <t xml:space="preserve">INA17</t>
  </si>
  <si>
    <t xml:space="preserve">YPL099C</t>
  </si>
  <si>
    <t xml:space="preserve">Encodes a mitochondrial protein involved in the assembly of the mitochondrial respiratory chain complex. </t>
  </si>
  <si>
    <t xml:space="preserve">Loss affects mitochondrial electron transport and ATP production.</t>
  </si>
  <si>
    <t xml:space="preserve">MGR2</t>
  </si>
  <si>
    <t xml:space="preserve">YPL098C</t>
  </si>
  <si>
    <r>
      <rPr>
        <sz val="11"/>
        <color rgb="FF000000"/>
        <rFont val="Calibri"/>
        <family val="2"/>
        <charset val="238"/>
      </rPr>
      <t xml:space="preserve">Part of the mitochondrial import inner membrane translocase (</t>
    </r>
    <r>
      <rPr>
        <i val="true"/>
        <sz val="11"/>
        <color rgb="FF000000"/>
        <rFont val="Calibri"/>
        <family val="2"/>
        <charset val="1"/>
      </rPr>
      <t xml:space="preserve">TIM23</t>
    </r>
    <r>
      <rPr>
        <sz val="11"/>
        <color rgb="FF000000"/>
        <rFont val="Calibri"/>
        <family val="2"/>
        <charset val="238"/>
      </rPr>
      <t xml:space="preserve"> complex). </t>
    </r>
  </si>
  <si>
    <t xml:space="preserve">Deletion impairs protein import into mitochondria, affecting mitochondrial biogenesis and function.</t>
  </si>
  <si>
    <t xml:space="preserve">MSY1</t>
  </si>
  <si>
    <t xml:space="preserve">YPL097W</t>
  </si>
  <si>
    <t xml:space="preserve">Encodes a mitochondrial tyrosyl-tRNA synthetase. </t>
  </si>
  <si>
    <t xml:space="preserve">Loss disrupts mitochondrial protein synthesis, affecting mitochondrial function and energy production.</t>
  </si>
  <si>
    <t xml:space="preserve">PNG1</t>
  </si>
  <si>
    <t xml:space="preserve">YPL096W</t>
  </si>
  <si>
    <t xml:space="preserve">Encodes a peptide involved in the deglycosylation of misfolded glycoproteins. </t>
  </si>
  <si>
    <t xml:space="preserve">Loss affects protein quality control and degradation pathways, potentially leading to an accumulation of misfolded proteins.</t>
  </si>
  <si>
    <t xml:space="preserve">ERI1</t>
  </si>
  <si>
    <t xml:space="preserve">YPL096C-A</t>
  </si>
  <si>
    <t xml:space="preserve">Encodes a ribonuclease involved in RNA processing and decay. </t>
  </si>
  <si>
    <t xml:space="preserve">Deletion leads to defects in RNA stability and regulation, affecting gene expression.</t>
  </si>
  <si>
    <t xml:space="preserve">EEB1</t>
  </si>
  <si>
    <t xml:space="preserve">YPL095C</t>
  </si>
  <si>
    <t xml:space="preserve">Encodes an enzyme involved in the synthesis of medium-chain fatty acid ethyl esters. </t>
  </si>
  <si>
    <t xml:space="preserve">Loss affects lipid metabolism and may impair cell membrane integrity and signaling.</t>
  </si>
  <si>
    <t xml:space="preserve">SEC62</t>
  </si>
  <si>
    <t xml:space="preserve">YPL094C</t>
  </si>
  <si>
    <r>
      <rPr>
        <sz val="11"/>
        <color rgb="FF000000"/>
        <rFont val="Calibri"/>
        <family val="2"/>
        <charset val="238"/>
      </rPr>
      <t xml:space="preserve">Part of the </t>
    </r>
    <r>
      <rPr>
        <i val="true"/>
        <sz val="11"/>
        <color rgb="FF000000"/>
        <rFont val="Calibri"/>
        <family val="2"/>
        <charset val="1"/>
      </rPr>
      <t xml:space="preserve">SEC63</t>
    </r>
    <r>
      <rPr>
        <sz val="11"/>
        <color rgb="FF000000"/>
        <rFont val="Calibri"/>
        <family val="2"/>
        <charset val="238"/>
      </rPr>
      <t xml:space="preserve"> complex involved in protein translocation into the ER.</t>
    </r>
  </si>
  <si>
    <t xml:space="preserve">Deletion disrupts protein targeting and translocation, causing ER stress and accumulation of misfolded proteins.</t>
  </si>
  <si>
    <t xml:space="preserve">NOG1</t>
  </si>
  <si>
    <t xml:space="preserve">YPL093W</t>
  </si>
  <si>
    <t xml:space="preserve">Encodes nucleolar GTPase involved in ribosome biogenesis.</t>
  </si>
  <si>
    <r>
      <rPr>
        <sz val="11"/>
        <color rgb="FF000000"/>
        <rFont val="Calibri"/>
        <family val="2"/>
        <charset val="238"/>
      </rPr>
      <t xml:space="preserve">Loss of </t>
    </r>
    <r>
      <rPr>
        <i val="true"/>
        <sz val="11"/>
        <color rgb="FF000000"/>
        <rFont val="Calibri"/>
        <family val="2"/>
        <charset val="1"/>
      </rPr>
      <t xml:space="preserve">NOG1</t>
    </r>
    <r>
      <rPr>
        <sz val="11"/>
        <color rgb="FF000000"/>
        <rFont val="Calibri"/>
        <family val="2"/>
        <charset val="238"/>
      </rPr>
      <t xml:space="preserve"> impairs ribosome assembly and function, leading to defects in protein synthesis and cell growth.</t>
    </r>
  </si>
  <si>
    <r>
      <rPr>
        <b val="true"/>
        <sz val="12"/>
        <color rgb="FF000000"/>
        <rFont val="Calibri"/>
        <family val="2"/>
        <charset val="1"/>
      </rPr>
      <t xml:space="preserve">Table S9</t>
    </r>
    <r>
      <rPr>
        <sz val="12"/>
        <color rgb="FF000000"/>
        <rFont val="Calibri"/>
        <family val="2"/>
        <charset val="1"/>
      </rPr>
      <t xml:space="preserve">. </t>
    </r>
    <r>
      <rPr>
        <b val="true"/>
        <sz val="12"/>
        <color rgb="FF000000"/>
        <rFont val="Calibri"/>
        <family val="2"/>
        <charset val="1"/>
      </rPr>
      <t xml:space="preserve">Number of ascospores compared to vegetative cells</t>
    </r>
    <r>
      <rPr>
        <sz val="12"/>
        <color rgb="FF000000"/>
        <rFont val="Calibri"/>
        <family val="2"/>
        <charset val="1"/>
      </rPr>
      <t xml:space="preserve"> of ancestor and evolved clones  in the sporulation medium (2 % KAC), measured by counting under the microscope.</t>
    </r>
  </si>
  <si>
    <t xml:space="preserve">Incubation in sporulation medium</t>
  </si>
  <si>
    <t xml:space="preserve">24 h</t>
  </si>
  <si>
    <t xml:space="preserve">48 h</t>
  </si>
  <si>
    <t xml:space="preserve">72 h</t>
  </si>
  <si>
    <t xml:space="preserve">5 days</t>
  </si>
  <si>
    <t xml:space="preserve">8 days</t>
  </si>
  <si>
    <t xml:space="preserve">60/306</t>
  </si>
  <si>
    <t xml:space="preserve">95/362</t>
  </si>
  <si>
    <t xml:space="preserve">127/230</t>
  </si>
  <si>
    <t xml:space="preserve">123/215</t>
  </si>
  <si>
    <t xml:space="preserve">16/207</t>
  </si>
  <si>
    <t xml:space="preserve">19/213</t>
  </si>
  <si>
    <t xml:space="preserve">1/365</t>
  </si>
  <si>
    <t xml:space="preserve">2/213</t>
  </si>
  <si>
    <t xml:space="preserve">17/310</t>
  </si>
  <si>
    <t xml:space="preserve">31/263</t>
  </si>
  <si>
    <r>
      <rPr>
        <b val="true"/>
        <sz val="12"/>
        <color rgb="FF000000"/>
        <rFont val="Calibri"/>
        <family val="2"/>
        <charset val="1"/>
      </rPr>
      <t xml:space="preserve">Table S10. Concentrations of volatile acompounds detected in buckwheat beer after 1</t>
    </r>
    <r>
      <rPr>
        <b val="true"/>
        <vertAlign val="superscript"/>
        <sz val="12"/>
        <color rgb="FF000000"/>
        <rFont val="Calibri"/>
        <family val="2"/>
        <charset val="1"/>
      </rPr>
      <t xml:space="preserve">st</t>
    </r>
    <r>
      <rPr>
        <b val="true"/>
        <sz val="12"/>
        <color rgb="FF000000"/>
        <rFont val="Calibri"/>
        <family val="2"/>
        <charset val="1"/>
      </rPr>
      <t xml:space="preserve">, 14</t>
    </r>
    <r>
      <rPr>
        <b val="true"/>
        <vertAlign val="superscript"/>
        <sz val="12"/>
        <color rgb="FF000000"/>
        <rFont val="Calibri"/>
        <family val="2"/>
        <charset val="1"/>
      </rPr>
      <t xml:space="preserve">th</t>
    </r>
    <r>
      <rPr>
        <b val="true"/>
        <sz val="12"/>
        <color rgb="FF000000"/>
        <rFont val="Calibri"/>
        <family val="2"/>
        <charset val="1"/>
      </rPr>
      <t xml:space="preserve"> and 30</t>
    </r>
    <r>
      <rPr>
        <b val="true"/>
        <vertAlign val="superscript"/>
        <sz val="12"/>
        <color rgb="FF000000"/>
        <rFont val="Calibri"/>
        <family val="2"/>
        <charset val="1"/>
      </rPr>
      <t xml:space="preserve">th</t>
    </r>
    <r>
      <rPr>
        <b val="true"/>
        <sz val="12"/>
        <color rgb="FF000000"/>
        <rFont val="Calibri"/>
        <family val="2"/>
        <charset val="1"/>
      </rPr>
      <t xml:space="preserve"> fermentations using evolving biomass.</t>
    </r>
  </si>
  <si>
    <t xml:space="preserve">Stiren</t>
  </si>
  <si>
    <t xml:space="preserve">2-Heptanone</t>
  </si>
  <si>
    <t xml:space="preserve">Hexanoic acid</t>
  </si>
  <si>
    <t xml:space="preserve">Octanoic acid</t>
  </si>
  <si>
    <t xml:space="preserve">Ethyl tridecanoate</t>
  </si>
  <si>
    <t xml:space="preserve">Diethoxybis(trimethylsilyl)silane</t>
  </si>
  <si>
    <t xml:space="preserve">1-Hexanol</t>
  </si>
  <si>
    <t xml:space="preserve">Carbonic acid</t>
  </si>
  <si>
    <t xml:space="preserve">Fumaric acid</t>
  </si>
  <si>
    <t xml:space="preserve">Acetic acid</t>
  </si>
  <si>
    <t xml:space="preserve">Nonanoic acid</t>
  </si>
  <si>
    <t xml:space="preserve">Benzenesulfonic acid</t>
  </si>
  <si>
    <t xml:space="preserve">3-(Benzo[b]thien-3-yl)-1-(2-methylphenyl)propan-1-one</t>
  </si>
  <si>
    <t xml:space="preserve">5-Bromo-2.4-bis(methylthio)pyrimidine</t>
  </si>
  <si>
    <t xml:space="preserve">2.4-Dimethyl-1-heptene</t>
  </si>
  <si>
    <t xml:space="preserve">3-Methylbutyl acetate</t>
  </si>
  <si>
    <t xml:space="preserve">2-(Methylselanyl)-5-(propylthio)thiophene</t>
  </si>
  <si>
    <t xml:space="preserve">3-(Benzo[g]quinoxalin-2-yl)propanoic acid</t>
  </si>
  <si>
    <t xml:space="preserve">Tris(tert-butyldimethylsilyloxy)arsane</t>
  </si>
  <si>
    <t xml:space="preserve">3.5-Bis(trimethylsilyl)cyclohepta-2.4.6-trien-1-one</t>
  </si>
  <si>
    <t xml:space="preserve">2-(tert-Butyldimethylsilyloxy)-p-cymene</t>
  </si>
  <si>
    <t xml:space="preserve">2-(tert-Butyldimethylsilyloxy)-tert-butylbenzene</t>
  </si>
  <si>
    <t xml:space="preserve">A1_1</t>
  </si>
  <si>
    <t xml:space="preserve">A1_2</t>
  </si>
  <si>
    <t xml:space="preserve">A1_3</t>
  </si>
  <si>
    <t xml:space="preserve">A14_1</t>
  </si>
  <si>
    <t xml:space="preserve">A14_2</t>
  </si>
  <si>
    <t xml:space="preserve">A14_3</t>
  </si>
  <si>
    <t xml:space="preserve">A30_1</t>
  </si>
  <si>
    <t xml:space="preserve">A30_2</t>
  </si>
  <si>
    <t xml:space="preserve">A30_3</t>
  </si>
</sst>
</file>

<file path=xl/styles.xml><?xml version="1.0" encoding="utf-8"?>
<styleSheet xmlns="http://schemas.openxmlformats.org/spreadsheetml/2006/main">
  <numFmts count="10">
    <numFmt numFmtId="164" formatCode="General"/>
    <numFmt numFmtId="165" formatCode="dd/mm/yyyy"/>
    <numFmt numFmtId="166" formatCode="#,##0"/>
    <numFmt numFmtId="167" formatCode="0%"/>
    <numFmt numFmtId="168" formatCode="0.00E+00"/>
    <numFmt numFmtId="169" formatCode="0.000"/>
    <numFmt numFmtId="170" formatCode="0"/>
    <numFmt numFmtId="171" formatCode="0.0"/>
    <numFmt numFmtId="172" formatCode="@"/>
    <numFmt numFmtId="173" formatCode="#,##0.000"/>
  </numFmts>
  <fonts count="25">
    <font>
      <sz val="11"/>
      <color rgb="FF000000"/>
      <name val="Calibri"/>
      <family val="2"/>
      <charset val="238"/>
    </font>
    <font>
      <sz val="10"/>
      <name val="Arial"/>
      <family val="0"/>
    </font>
    <font>
      <sz val="10"/>
      <name val="Arial"/>
      <family val="0"/>
    </font>
    <font>
      <sz val="10"/>
      <name val="Arial"/>
      <family val="0"/>
    </font>
    <font>
      <sz val="20"/>
      <color rgb="FF000000"/>
      <name val="Arial"/>
      <family val="2"/>
      <charset val="1"/>
    </font>
    <font>
      <b val="true"/>
      <sz val="14"/>
      <color rgb="FF000000"/>
      <name val="Arial"/>
      <family val="2"/>
      <charset val="1"/>
    </font>
    <font>
      <sz val="14"/>
      <color rgb="FF000000"/>
      <name val="Arial"/>
      <family val="2"/>
      <charset val="1"/>
    </font>
    <font>
      <i val="true"/>
      <sz val="14"/>
      <color rgb="FF000000"/>
      <name val="Arial"/>
      <family val="2"/>
      <charset val="1"/>
    </font>
    <font>
      <b val="true"/>
      <sz val="14"/>
      <color rgb="FF000000"/>
      <name val="Calibri"/>
      <family val="2"/>
      <charset val="1"/>
    </font>
    <font>
      <b val="true"/>
      <i val="true"/>
      <sz val="14"/>
      <color rgb="FF000000"/>
      <name val="Calibri"/>
      <family val="2"/>
      <charset val="1"/>
    </font>
    <font>
      <sz val="14"/>
      <color rgb="FF000000"/>
      <name val="Calibri"/>
      <family val="2"/>
      <charset val="1"/>
    </font>
    <font>
      <b val="true"/>
      <sz val="11"/>
      <color rgb="FFFFFFFF"/>
      <name val="Calibri"/>
      <family val="2"/>
      <charset val="1"/>
    </font>
    <font>
      <sz val="11"/>
      <color rgb="FF000000"/>
      <name val="Calibri"/>
      <family val="2"/>
      <charset val="1"/>
    </font>
    <font>
      <i val="true"/>
      <sz val="11"/>
      <color rgb="FF000000"/>
      <name val="Calibri"/>
      <family val="2"/>
      <charset val="1"/>
    </font>
    <font>
      <b val="true"/>
      <sz val="11"/>
      <color rgb="FF000000"/>
      <name val="Calibri"/>
      <family val="2"/>
      <charset val="1"/>
    </font>
    <font>
      <b val="true"/>
      <sz val="11"/>
      <name val="Calibri"/>
      <family val="2"/>
      <charset val="1"/>
    </font>
    <font>
      <b val="true"/>
      <i val="true"/>
      <sz val="11"/>
      <color rgb="FF000000"/>
      <name val="Calibri"/>
      <family val="2"/>
      <charset val="1"/>
    </font>
    <font>
      <sz val="11"/>
      <name val="Calibri"/>
      <family val="2"/>
      <charset val="1"/>
    </font>
    <font>
      <b val="true"/>
      <i val="true"/>
      <sz val="11"/>
      <name val="Calibri"/>
      <family val="2"/>
      <charset val="1"/>
    </font>
    <font>
      <b val="true"/>
      <sz val="12"/>
      <color rgb="FF000000"/>
      <name val="Calibri"/>
      <family val="2"/>
      <charset val="1"/>
    </font>
    <font>
      <b val="true"/>
      <i val="true"/>
      <sz val="12"/>
      <color rgb="FF000000"/>
      <name val="Calibri"/>
      <family val="2"/>
      <charset val="1"/>
    </font>
    <font>
      <sz val="11"/>
      <color rgb="FF9C0006"/>
      <name val="Calibri"/>
      <family val="2"/>
      <charset val="238"/>
    </font>
    <font>
      <sz val="12"/>
      <color rgb="FF000000"/>
      <name val="Calibri"/>
      <family val="2"/>
      <charset val="1"/>
    </font>
    <font>
      <b val="true"/>
      <sz val="11"/>
      <color rgb="FF000000"/>
      <name val="Calibri"/>
      <family val="2"/>
      <charset val="238"/>
    </font>
    <font>
      <b val="true"/>
      <vertAlign val="superscript"/>
      <sz val="12"/>
      <color rgb="FF000000"/>
      <name val="Calibri"/>
      <family val="2"/>
      <charset val="1"/>
    </font>
  </fonts>
  <fills count="12">
    <fill>
      <patternFill patternType="none"/>
    </fill>
    <fill>
      <patternFill patternType="gray125"/>
    </fill>
    <fill>
      <patternFill patternType="solid">
        <fgColor rgb="FFFFC7CE"/>
        <bgColor rgb="FFFBE5D6"/>
      </patternFill>
    </fill>
    <fill>
      <patternFill patternType="solid">
        <fgColor rgb="FFE7E6E6"/>
        <bgColor rgb="FFDAE3F3"/>
      </patternFill>
    </fill>
    <fill>
      <patternFill patternType="solid">
        <fgColor rgb="FFDAE3F3"/>
        <bgColor rgb="FFE7E6E6"/>
      </patternFill>
    </fill>
    <fill>
      <patternFill patternType="solid">
        <fgColor rgb="FFFFF2CC"/>
        <bgColor rgb="FFFBE5D6"/>
      </patternFill>
    </fill>
    <fill>
      <patternFill patternType="solid">
        <fgColor rgb="FFE2F0D9"/>
        <bgColor rgb="FFE7E6E6"/>
      </patternFill>
    </fill>
    <fill>
      <patternFill patternType="solid">
        <fgColor rgb="FF2F5597"/>
        <bgColor rgb="FF666699"/>
      </patternFill>
    </fill>
    <fill>
      <patternFill patternType="solid">
        <fgColor rgb="FFF2F2F2"/>
        <bgColor rgb="FFE7E6E6"/>
      </patternFill>
    </fill>
    <fill>
      <patternFill patternType="solid">
        <fgColor rgb="FFD0CECE"/>
        <bgColor rgb="FFD9D9D9"/>
      </patternFill>
    </fill>
    <fill>
      <patternFill patternType="solid">
        <fgColor rgb="FFD9D9D9"/>
        <bgColor rgb="FFD0CECE"/>
      </patternFill>
    </fill>
    <fill>
      <patternFill patternType="solid">
        <fgColor rgb="FFFBE5D6"/>
        <bgColor rgb="FFFFF2CC"/>
      </patternFill>
    </fill>
  </fills>
  <borders count="54">
    <border diagonalUp="false" diagonalDown="false">
      <left/>
      <right/>
      <top/>
      <bottom/>
      <diagonal/>
    </border>
    <border diagonalUp="false" diagonalDown="false">
      <left/>
      <right/>
      <top/>
      <bottom style="medium"/>
      <diagonal/>
    </border>
    <border diagonalUp="false" diagonalDown="false">
      <left style="medium"/>
      <right/>
      <top style="medium"/>
      <bottom style="medium"/>
      <diagonal/>
    </border>
    <border diagonalUp="false" diagonalDown="false">
      <left style="medium"/>
      <right style="thin">
        <color rgb="FFAFABAB"/>
      </right>
      <top style="medium"/>
      <bottom style="medium"/>
      <diagonal/>
    </border>
    <border diagonalUp="false" diagonalDown="false">
      <left style="thin">
        <color rgb="FFAFABAB"/>
      </left>
      <right style="thin">
        <color rgb="FFAFABAB"/>
      </right>
      <top style="medium"/>
      <bottom style="medium"/>
      <diagonal/>
    </border>
    <border diagonalUp="false" diagonalDown="false">
      <left style="medium"/>
      <right/>
      <top style="medium"/>
      <bottom style="thin">
        <color rgb="FFAFABAB"/>
      </bottom>
      <diagonal/>
    </border>
    <border diagonalUp="false" diagonalDown="false">
      <left style="medium"/>
      <right style="thin">
        <color rgb="FFAFABAB"/>
      </right>
      <top style="medium"/>
      <bottom style="thin">
        <color rgb="FFAFABAB"/>
      </bottom>
      <diagonal/>
    </border>
    <border diagonalUp="false" diagonalDown="false">
      <left style="thin">
        <color rgb="FFAFABAB"/>
      </left>
      <right style="thin">
        <color rgb="FFAFABAB"/>
      </right>
      <top style="medium"/>
      <bottom style="thin">
        <color rgb="FFAFABAB"/>
      </bottom>
      <diagonal/>
    </border>
    <border diagonalUp="false" diagonalDown="false">
      <left style="medium"/>
      <right/>
      <top style="thin">
        <color rgb="FFAFABAB"/>
      </top>
      <bottom style="thin"/>
      <diagonal/>
    </border>
    <border diagonalUp="false" diagonalDown="false">
      <left style="medium"/>
      <right style="thin">
        <color rgb="FFAFABAB"/>
      </right>
      <top style="thin">
        <color rgb="FFAFABAB"/>
      </top>
      <bottom style="thin"/>
      <diagonal/>
    </border>
    <border diagonalUp="false" diagonalDown="false">
      <left style="thin">
        <color rgb="FFAFABAB"/>
      </left>
      <right style="thin">
        <color rgb="FFAFABAB"/>
      </right>
      <top style="thin">
        <color rgb="FFAFABAB"/>
      </top>
      <bottom style="thin"/>
      <diagonal/>
    </border>
    <border diagonalUp="false" diagonalDown="false">
      <left style="medium"/>
      <right/>
      <top style="thin"/>
      <bottom style="thin">
        <color rgb="FFAFABAB"/>
      </bottom>
      <diagonal/>
    </border>
    <border diagonalUp="false" diagonalDown="false">
      <left style="medium"/>
      <right style="thin">
        <color rgb="FFAFABAB"/>
      </right>
      <top style="thin"/>
      <bottom style="thin">
        <color rgb="FFAFABAB"/>
      </bottom>
      <diagonal/>
    </border>
    <border diagonalUp="false" diagonalDown="false">
      <left style="thin">
        <color rgb="FFAFABAB"/>
      </left>
      <right style="thin">
        <color rgb="FFAFABAB"/>
      </right>
      <top style="thin"/>
      <bottom style="thin">
        <color rgb="FFAFABAB"/>
      </bottom>
      <diagonal/>
    </border>
    <border diagonalUp="false" diagonalDown="false">
      <left style="medium"/>
      <right/>
      <top style="thin">
        <color rgb="FFAFABAB"/>
      </top>
      <bottom style="thin">
        <color rgb="FFAFABAB"/>
      </bottom>
      <diagonal/>
    </border>
    <border diagonalUp="false" diagonalDown="false">
      <left style="medium"/>
      <right style="thin">
        <color rgb="FFAFABAB"/>
      </right>
      <top style="thin">
        <color rgb="FFAFABAB"/>
      </top>
      <bottom style="thin">
        <color rgb="FFAFABAB"/>
      </bottom>
      <diagonal/>
    </border>
    <border diagonalUp="false" diagonalDown="false">
      <left style="thin">
        <color rgb="FFAFABAB"/>
      </left>
      <right style="thin">
        <color rgb="FFAFABAB"/>
      </right>
      <top style="thin">
        <color rgb="FFAFABAB"/>
      </top>
      <bottom style="thin">
        <color rgb="FFAFABAB"/>
      </bottom>
      <diagonal/>
    </border>
    <border diagonalUp="false" diagonalDown="false">
      <left style="medium"/>
      <right style="thin">
        <color rgb="FFFFFFFF"/>
      </right>
      <top style="medium"/>
      <bottom/>
      <diagonal/>
    </border>
    <border diagonalUp="false" diagonalDown="false">
      <left style="thin">
        <color rgb="FFFFFFFF"/>
      </left>
      <right style="thin">
        <color rgb="FFFFFFFF"/>
      </right>
      <top style="medium"/>
      <bottom/>
      <diagonal/>
    </border>
    <border diagonalUp="false" diagonalDown="false">
      <left/>
      <right style="thin">
        <color rgb="FFFFFFFF"/>
      </right>
      <top style="medium"/>
      <bottom/>
      <diagonal/>
    </border>
    <border diagonalUp="false" diagonalDown="false">
      <left/>
      <right style="medium">
        <color rgb="FF808080"/>
      </right>
      <top style="medium"/>
      <bottom/>
      <diagonal/>
    </border>
    <border diagonalUp="false" diagonalDown="false">
      <left/>
      <right style="medium"/>
      <top style="medium"/>
      <bottom/>
      <diagonal/>
    </border>
    <border diagonalUp="false" diagonalDown="false">
      <left style="medium"/>
      <right/>
      <top style="medium">
        <color rgb="FF808080"/>
      </top>
      <bottom/>
      <diagonal/>
    </border>
    <border diagonalUp="false" diagonalDown="false">
      <left/>
      <right/>
      <top style="medium">
        <color rgb="FF808080"/>
      </top>
      <bottom/>
      <diagonal/>
    </border>
    <border diagonalUp="false" diagonalDown="false">
      <left/>
      <right/>
      <top style="medium">
        <color rgb="FF808080"/>
      </top>
      <bottom style="medium">
        <color rgb="FF808080"/>
      </bottom>
      <diagonal/>
    </border>
    <border diagonalUp="false" diagonalDown="false">
      <left/>
      <right style="medium"/>
      <top style="medium">
        <color rgb="FF808080"/>
      </top>
      <bottom style="medium">
        <color rgb="FF808080"/>
      </bottom>
      <diagonal/>
    </border>
    <border diagonalUp="false" diagonalDown="false">
      <left style="medium"/>
      <right/>
      <top/>
      <bottom/>
      <diagonal/>
    </border>
    <border diagonalUp="false" diagonalDown="false">
      <left style="medium"/>
      <right/>
      <top/>
      <bottom style="medium">
        <color rgb="FF808080"/>
      </bottom>
      <diagonal/>
    </border>
    <border diagonalUp="false" diagonalDown="false">
      <left/>
      <right/>
      <top/>
      <bottom style="medium">
        <color rgb="FF808080"/>
      </bottom>
      <diagonal/>
    </border>
    <border diagonalUp="false" diagonalDown="false">
      <left/>
      <right style="medium"/>
      <top/>
      <bottom/>
      <diagonal/>
    </border>
    <border diagonalUp="false" diagonalDown="false">
      <left/>
      <right style="medium"/>
      <top style="medium">
        <color rgb="FF808080"/>
      </top>
      <bottom/>
      <diagonal/>
    </border>
    <border diagonalUp="false" diagonalDown="false">
      <left/>
      <right style="medium"/>
      <top/>
      <bottom style="medium">
        <color rgb="FF808080"/>
      </bottom>
      <diagonal/>
    </border>
    <border diagonalUp="false" diagonalDown="false">
      <left style="medium"/>
      <right/>
      <top style="medium">
        <color rgb="FF808080"/>
      </top>
      <bottom style="medium">
        <color rgb="FF808080"/>
      </bottom>
      <diagonal/>
    </border>
    <border diagonalUp="false" diagonalDown="false">
      <left/>
      <right/>
      <top style="medium">
        <color rgb="FF808080"/>
      </top>
      <bottom style="medium"/>
      <diagonal/>
    </border>
    <border diagonalUp="false" diagonalDown="false">
      <left style="medium"/>
      <right/>
      <top/>
      <bottom style="medium"/>
      <diagonal/>
    </border>
    <border diagonalUp="false" diagonalDown="false">
      <left/>
      <right style="medium"/>
      <top/>
      <bottom style="medium"/>
      <diagonal/>
    </border>
    <border diagonalUp="false" diagonalDown="false">
      <left/>
      <right/>
      <top style="thin"/>
      <bottom style="thin"/>
      <diagonal/>
    </border>
    <border diagonalUp="false" diagonalDown="false">
      <left/>
      <right/>
      <top/>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style="thin"/>
      <top/>
      <bottom style="thin"/>
      <diagonal/>
    </border>
    <border diagonalUp="false" diagonalDown="false">
      <left style="thin">
        <color rgb="FFBFBFBF"/>
      </left>
      <right/>
      <top style="thin">
        <color rgb="FFBFBFBF"/>
      </top>
      <bottom style="thin">
        <color rgb="FFBFBFBF"/>
      </bottom>
      <diagonal/>
    </border>
    <border diagonalUp="false" diagonalDown="false">
      <left/>
      <right/>
      <top style="thin">
        <color rgb="FFBFBFBF"/>
      </top>
      <bottom style="thin">
        <color rgb="FFBFBFBF"/>
      </bottom>
      <diagonal/>
    </border>
    <border diagonalUp="false" diagonalDown="false">
      <left/>
      <right style="thin">
        <color rgb="FFBFBFBF"/>
      </right>
      <top style="thin">
        <color rgb="FFBFBFBF"/>
      </top>
      <bottom style="thin">
        <color rgb="FFBFBFBF"/>
      </bottom>
      <diagonal/>
    </border>
    <border diagonalUp="false" diagonalDown="false">
      <left style="thin">
        <color rgb="FFBFBFBF"/>
      </left>
      <right/>
      <top/>
      <bottom style="thin">
        <color rgb="FFBFBFBF"/>
      </bottom>
      <diagonal/>
    </border>
    <border diagonalUp="false" diagonalDown="false">
      <left/>
      <right/>
      <top/>
      <bottom style="thin">
        <color rgb="FFBFBFBF"/>
      </bottom>
      <diagonal/>
    </border>
    <border diagonalUp="false" diagonalDown="false">
      <left/>
      <right style="thin">
        <color rgb="FFBFBFBF"/>
      </right>
      <top/>
      <bottom style="thin">
        <color rgb="FFBFBFBF"/>
      </bottom>
      <diagonal/>
    </border>
    <border diagonalUp="false" diagonalDown="false">
      <left/>
      <right style="thin">
        <color rgb="FFBFBFBF"/>
      </right>
      <top/>
      <bottom/>
      <diagonal/>
    </border>
    <border diagonalUp="false" diagonalDown="false">
      <left style="thin">
        <color rgb="FFBFBFBF"/>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1" fillId="2" borderId="0" applyFont="true" applyBorder="false" applyAlignment="true" applyProtection="false">
      <alignment horizontal="general" vertical="bottom" textRotation="0" wrapText="false" indent="0" shrinkToFit="false"/>
    </xf>
  </cellStyleXfs>
  <cellXfs count="17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6" fillId="3" borderId="5" xfId="0" applyFont="true" applyBorder="true" applyAlignment="true" applyProtection="false">
      <alignment horizontal="center" vertical="center" textRotation="0" wrapText="false" indent="0" shrinkToFit="false"/>
      <protection locked="true" hidden="false"/>
    </xf>
    <xf numFmtId="164" fontId="6" fillId="3" borderId="6" xfId="0" applyFont="true" applyBorder="true" applyAlignment="true" applyProtection="false">
      <alignment horizontal="center" vertical="center" textRotation="0" wrapText="false" indent="0" shrinkToFit="false"/>
      <protection locked="true" hidden="false"/>
    </xf>
    <xf numFmtId="164" fontId="6" fillId="0" borderId="7" xfId="0" applyFont="true" applyBorder="true" applyAlignment="true" applyProtection="false">
      <alignment horizontal="left" vertical="center" textRotation="0" wrapText="false" indent="1" shrinkToFit="false"/>
      <protection locked="true" hidden="false"/>
    </xf>
    <xf numFmtId="164" fontId="6" fillId="4" borderId="8" xfId="0" applyFont="true" applyBorder="true" applyAlignment="true" applyProtection="false">
      <alignment horizontal="center" vertical="center" textRotation="0" wrapText="false" indent="0" shrinkToFit="false"/>
      <protection locked="true" hidden="false"/>
    </xf>
    <xf numFmtId="164" fontId="6" fillId="4" borderId="9" xfId="0" applyFont="true" applyBorder="true" applyAlignment="true" applyProtection="false">
      <alignment horizontal="center" vertical="center" textRotation="0" wrapText="false" indent="0" shrinkToFit="false"/>
      <protection locked="true" hidden="false"/>
    </xf>
    <xf numFmtId="164" fontId="6" fillId="0" borderId="10" xfId="0" applyFont="true" applyBorder="true" applyAlignment="true" applyProtection="false">
      <alignment horizontal="left" vertical="center" textRotation="0" wrapText="false" indent="1" shrinkToFit="false"/>
      <protection locked="true" hidden="false"/>
    </xf>
    <xf numFmtId="164" fontId="6" fillId="4" borderId="11" xfId="0" applyFont="true" applyBorder="true" applyAlignment="true" applyProtection="false">
      <alignment horizontal="center" vertical="center" textRotation="0" wrapText="false" indent="0" shrinkToFit="false"/>
      <protection locked="true" hidden="false"/>
    </xf>
    <xf numFmtId="164" fontId="6" fillId="4" borderId="12" xfId="0" applyFont="true" applyBorder="true" applyAlignment="true" applyProtection="false">
      <alignment horizontal="center" vertical="center" textRotation="0" wrapText="false" indent="0" shrinkToFit="false"/>
      <protection locked="true" hidden="false"/>
    </xf>
    <xf numFmtId="164" fontId="6" fillId="0" borderId="13" xfId="0" applyFont="true" applyBorder="true" applyAlignment="true" applyProtection="false">
      <alignment horizontal="left" vertical="center" textRotation="0" wrapText="true" indent="1" shrinkToFit="false"/>
      <protection locked="true" hidden="false"/>
    </xf>
    <xf numFmtId="164" fontId="6" fillId="5" borderId="14" xfId="0" applyFont="true" applyBorder="true" applyAlignment="true" applyProtection="false">
      <alignment horizontal="center" vertical="center" textRotation="0" wrapText="false" indent="0" shrinkToFit="false"/>
      <protection locked="true" hidden="false"/>
    </xf>
    <xf numFmtId="164" fontId="6" fillId="5" borderId="15" xfId="0" applyFont="true" applyBorder="true" applyAlignment="true" applyProtection="false">
      <alignment horizontal="center" vertical="center" textRotation="0" wrapText="false" indent="0" shrinkToFit="false"/>
      <protection locked="true" hidden="false"/>
    </xf>
    <xf numFmtId="164" fontId="6" fillId="0" borderId="16" xfId="0" applyFont="true" applyBorder="true" applyAlignment="true" applyProtection="false">
      <alignment horizontal="left" vertical="center" textRotation="0" wrapText="false" indent="1" shrinkToFit="false"/>
      <protection locked="true" hidden="false"/>
    </xf>
    <xf numFmtId="164" fontId="6" fillId="5" borderId="8" xfId="0" applyFont="true" applyBorder="true" applyAlignment="true" applyProtection="false">
      <alignment horizontal="center" vertical="center" textRotation="0" wrapText="false" indent="0" shrinkToFit="false"/>
      <protection locked="true" hidden="false"/>
    </xf>
    <xf numFmtId="164" fontId="6" fillId="5" borderId="9" xfId="0" applyFont="true" applyBorder="true" applyAlignment="true" applyProtection="false">
      <alignment horizontal="center" vertical="center" textRotation="0" wrapText="false" indent="0" shrinkToFit="false"/>
      <protection locked="true" hidden="false"/>
    </xf>
    <xf numFmtId="164" fontId="6" fillId="5" borderId="11" xfId="0" applyFont="true" applyBorder="true" applyAlignment="true" applyProtection="false">
      <alignment horizontal="center" vertical="center" textRotation="0" wrapText="false" indent="0" shrinkToFit="false"/>
      <protection locked="true" hidden="false"/>
    </xf>
    <xf numFmtId="164" fontId="6" fillId="5" borderId="12" xfId="0" applyFont="true" applyBorder="true" applyAlignment="true" applyProtection="false">
      <alignment horizontal="center" vertical="center" textRotation="0" wrapText="false" indent="0" shrinkToFit="false"/>
      <protection locked="true" hidden="false"/>
    </xf>
    <xf numFmtId="164" fontId="6" fillId="6" borderId="8" xfId="0" applyFont="true" applyBorder="true" applyAlignment="true" applyProtection="false">
      <alignment horizontal="center" vertical="center" textRotation="0" wrapText="false" indent="0" shrinkToFit="false"/>
      <protection locked="true" hidden="false"/>
    </xf>
    <xf numFmtId="164" fontId="6" fillId="6" borderId="9"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left" vertical="top" textRotation="0" wrapText="true" indent="0" shrinkToFit="false"/>
      <protection locked="true" hidden="false"/>
    </xf>
    <xf numFmtId="164" fontId="11" fillId="7" borderId="17" xfId="0" applyFont="true" applyBorder="true" applyAlignment="true" applyProtection="false">
      <alignment horizontal="left" vertical="center" textRotation="0" wrapText="true" indent="0" shrinkToFit="false"/>
      <protection locked="true" hidden="false"/>
    </xf>
    <xf numFmtId="164" fontId="11" fillId="7" borderId="18" xfId="0" applyFont="true" applyBorder="true" applyAlignment="true" applyProtection="false">
      <alignment horizontal="left" vertical="center" textRotation="0" wrapText="true" indent="0" shrinkToFit="false"/>
      <protection locked="true" hidden="false"/>
    </xf>
    <xf numFmtId="164" fontId="11" fillId="7" borderId="19" xfId="0" applyFont="true" applyBorder="true" applyAlignment="true" applyProtection="false">
      <alignment horizontal="left" vertical="center" textRotation="0" wrapText="true" indent="0" shrinkToFit="false"/>
      <protection locked="true" hidden="false"/>
    </xf>
    <xf numFmtId="164" fontId="11" fillId="7" borderId="20" xfId="0" applyFont="true" applyBorder="true" applyAlignment="true" applyProtection="false">
      <alignment horizontal="left" vertical="center" textRotation="0" wrapText="true" indent="0" shrinkToFit="false"/>
      <protection locked="true" hidden="false"/>
    </xf>
    <xf numFmtId="164" fontId="11" fillId="7" borderId="21" xfId="0" applyFont="true" applyBorder="true" applyAlignment="true" applyProtection="false">
      <alignment horizontal="left" vertical="center" textRotation="0" wrapText="true" indent="0" shrinkToFit="false"/>
      <protection locked="true" hidden="false"/>
    </xf>
    <xf numFmtId="164" fontId="12" fillId="8" borderId="22" xfId="0" applyFont="true" applyBorder="true" applyAlignment="false" applyProtection="false">
      <alignment horizontal="general" vertical="bottom" textRotation="0" wrapText="false" indent="0" shrinkToFit="false"/>
      <protection locked="true" hidden="false"/>
    </xf>
    <xf numFmtId="164" fontId="12" fillId="8" borderId="23" xfId="0" applyFont="true" applyBorder="true" applyAlignment="false" applyProtection="false">
      <alignment horizontal="general" vertical="bottom" textRotation="0" wrapText="false" indent="0" shrinkToFit="false"/>
      <protection locked="true" hidden="false"/>
    </xf>
    <xf numFmtId="164" fontId="13" fillId="8" borderId="23" xfId="0" applyFont="true" applyBorder="true" applyAlignment="false" applyProtection="false">
      <alignment horizontal="general" vertical="bottom" textRotation="0" wrapText="false" indent="0" shrinkToFit="false"/>
      <protection locked="true" hidden="false"/>
    </xf>
    <xf numFmtId="164" fontId="0" fillId="8" borderId="24" xfId="0" applyFont="true" applyBorder="true" applyAlignment="true" applyProtection="false">
      <alignment horizontal="left" vertical="top" textRotation="0" wrapText="false" indent="0" shrinkToFit="false"/>
      <protection locked="true" hidden="false"/>
    </xf>
    <xf numFmtId="164" fontId="0" fillId="8" borderId="25" xfId="0" applyFont="false" applyBorder="true" applyAlignment="true" applyProtection="false">
      <alignment horizontal="left" vertical="top" textRotation="0" wrapText="false" indent="0" shrinkToFit="false"/>
      <protection locked="true" hidden="false"/>
    </xf>
    <xf numFmtId="164" fontId="12" fillId="8" borderId="26" xfId="0" applyFont="true" applyBorder="true" applyAlignment="false" applyProtection="false">
      <alignment horizontal="general" vertical="bottom" textRotation="0" wrapText="false" indent="0" shrinkToFit="false"/>
      <protection locked="true" hidden="false"/>
    </xf>
    <xf numFmtId="164" fontId="12" fillId="8" borderId="0" xfId="0" applyFont="true" applyBorder="false" applyAlignment="false" applyProtection="false">
      <alignment horizontal="general" vertical="bottom" textRotation="0" wrapText="false" indent="0" shrinkToFit="false"/>
      <protection locked="true" hidden="false"/>
    </xf>
    <xf numFmtId="164" fontId="13" fillId="8" borderId="0" xfId="0" applyFont="true" applyBorder="false" applyAlignment="false" applyProtection="false">
      <alignment horizontal="general" vertical="bottom" textRotation="0" wrapText="false" indent="0" shrinkToFit="false"/>
      <protection locked="true" hidden="false"/>
    </xf>
    <xf numFmtId="164" fontId="12" fillId="8" borderId="27" xfId="0" applyFont="true" applyBorder="true" applyAlignment="false" applyProtection="false">
      <alignment horizontal="general" vertical="bottom" textRotation="0" wrapText="false" indent="0" shrinkToFit="false"/>
      <protection locked="true" hidden="false"/>
    </xf>
    <xf numFmtId="164" fontId="12" fillId="8" borderId="28" xfId="0" applyFont="true" applyBorder="true" applyAlignment="false" applyProtection="false">
      <alignment horizontal="general" vertical="bottom" textRotation="0" wrapText="false" indent="0" shrinkToFit="false"/>
      <protection locked="true" hidden="false"/>
    </xf>
    <xf numFmtId="164" fontId="13" fillId="8" borderId="28" xfId="0" applyFont="true" applyBorder="true" applyAlignment="false" applyProtection="false">
      <alignment horizontal="general" vertical="bottom" textRotation="0" wrapText="false" indent="0" shrinkToFit="false"/>
      <protection locked="true" hidden="false"/>
    </xf>
    <xf numFmtId="164" fontId="12" fillId="0" borderId="26"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29" xfId="0" applyFont="false" applyBorder="true" applyAlignment="false" applyProtection="false">
      <alignment horizontal="general" vertical="bottom" textRotation="0" wrapText="false" indent="0" shrinkToFit="false"/>
      <protection locked="true" hidden="false"/>
    </xf>
    <xf numFmtId="164" fontId="14" fillId="8" borderId="23" xfId="0" applyFont="true" applyBorder="true" applyAlignment="true" applyProtection="false">
      <alignment horizontal="general" vertical="top" textRotation="0" wrapText="false" indent="0" shrinkToFit="false"/>
      <protection locked="true" hidden="false"/>
    </xf>
    <xf numFmtId="164" fontId="15" fillId="8" borderId="23" xfId="0" applyFont="true" applyBorder="true" applyAlignment="true" applyProtection="false">
      <alignment horizontal="general" vertical="top" textRotation="0" wrapText="false" indent="0" shrinkToFit="false"/>
      <protection locked="true" hidden="false"/>
    </xf>
    <xf numFmtId="164" fontId="16" fillId="8" borderId="23" xfId="0" applyFont="true" applyBorder="true" applyAlignment="true" applyProtection="false">
      <alignment horizontal="general" vertical="top" textRotation="0" wrapText="false" indent="0" shrinkToFit="false"/>
      <protection locked="true" hidden="false"/>
    </xf>
    <xf numFmtId="164" fontId="0" fillId="8" borderId="23" xfId="0" applyFont="true" applyBorder="true" applyAlignment="true" applyProtection="false">
      <alignment horizontal="general" vertical="top" textRotation="0" wrapText="false" indent="0" shrinkToFit="false"/>
      <protection locked="true" hidden="false"/>
    </xf>
    <xf numFmtId="164" fontId="0" fillId="8" borderId="24" xfId="0" applyFont="true" applyBorder="true" applyAlignment="true" applyProtection="false">
      <alignment horizontal="center" vertical="top" textRotation="0" wrapText="false" indent="0" shrinkToFit="false"/>
      <protection locked="true" hidden="false"/>
    </xf>
    <xf numFmtId="164" fontId="17" fillId="8" borderId="30" xfId="0" applyFont="true" applyBorder="true" applyAlignment="false" applyProtection="false">
      <alignment horizontal="general" vertical="bottom" textRotation="0" wrapText="false" indent="0" shrinkToFit="false"/>
      <protection locked="true" hidden="false"/>
    </xf>
    <xf numFmtId="164" fontId="17" fillId="8" borderId="0" xfId="0" applyFont="true" applyBorder="false" applyAlignment="false" applyProtection="false">
      <alignment horizontal="general" vertical="bottom" textRotation="0" wrapText="false" indent="0" shrinkToFit="false"/>
      <protection locked="true" hidden="false"/>
    </xf>
    <xf numFmtId="164" fontId="0" fillId="8" borderId="0" xfId="0" applyFont="false" applyBorder="false" applyAlignment="true" applyProtection="false">
      <alignment horizontal="general" vertical="top" textRotation="0" wrapText="false" indent="0" shrinkToFit="false"/>
      <protection locked="true" hidden="false"/>
    </xf>
    <xf numFmtId="164" fontId="12" fillId="8" borderId="29"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5" fillId="8" borderId="0" xfId="0" applyFont="true" applyBorder="false" applyAlignment="false" applyProtection="false">
      <alignment horizontal="general" vertical="bottom" textRotation="0" wrapText="false" indent="0" shrinkToFit="false"/>
      <protection locked="true" hidden="false"/>
    </xf>
    <xf numFmtId="164" fontId="16" fillId="8" borderId="0" xfId="0" applyFont="true" applyBorder="false" applyAlignment="false" applyProtection="false">
      <alignment horizontal="general" vertical="bottom" textRotation="0" wrapText="false" indent="0" shrinkToFit="false"/>
      <protection locked="true" hidden="false"/>
    </xf>
    <xf numFmtId="164" fontId="14" fillId="8" borderId="26" xfId="0" applyFont="true" applyBorder="true" applyAlignment="false" applyProtection="false">
      <alignment horizontal="general" vertical="bottom" textRotation="0" wrapText="false" indent="0" shrinkToFit="false"/>
      <protection locked="true" hidden="false"/>
    </xf>
    <xf numFmtId="164" fontId="17" fillId="8" borderId="28" xfId="0" applyFont="true" applyBorder="true" applyAlignment="false" applyProtection="false">
      <alignment horizontal="general" vertical="bottom" textRotation="0" wrapText="false" indent="0" shrinkToFit="false"/>
      <protection locked="true" hidden="false"/>
    </xf>
    <xf numFmtId="164" fontId="0" fillId="8" borderId="28" xfId="0" applyFont="false" applyBorder="true" applyAlignment="true" applyProtection="false">
      <alignment horizontal="general" vertical="top" textRotation="0" wrapText="false" indent="0" shrinkToFit="false"/>
      <protection locked="true" hidden="false"/>
    </xf>
    <xf numFmtId="164" fontId="12" fillId="8" borderId="31" xfId="0" applyFont="true" applyBorder="tru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2" fillId="0" borderId="29" xfId="0" applyFont="true" applyBorder="true" applyAlignment="false" applyProtection="false">
      <alignment horizontal="general" vertical="bottom" textRotation="0" wrapText="false" indent="0" shrinkToFit="false"/>
      <protection locked="true" hidden="false"/>
    </xf>
    <xf numFmtId="164" fontId="15" fillId="8" borderId="32" xfId="0" applyFont="true" applyBorder="true" applyAlignment="false" applyProtection="false">
      <alignment horizontal="general" vertical="bottom" textRotation="0" wrapText="false" indent="0" shrinkToFit="false"/>
      <protection locked="true" hidden="false"/>
    </xf>
    <xf numFmtId="164" fontId="15" fillId="8" borderId="24" xfId="0" applyFont="true" applyBorder="true" applyAlignment="false" applyProtection="false">
      <alignment horizontal="general" vertical="bottom" textRotation="0" wrapText="false" indent="0" shrinkToFit="false"/>
      <protection locked="true" hidden="false"/>
    </xf>
    <xf numFmtId="164" fontId="18" fillId="8" borderId="24" xfId="0" applyFont="true" applyBorder="true" applyAlignment="false" applyProtection="false">
      <alignment horizontal="general" vertical="bottom" textRotation="0" wrapText="false" indent="0" shrinkToFit="false"/>
      <protection locked="true" hidden="false"/>
    </xf>
    <xf numFmtId="164" fontId="17" fillId="8" borderId="25" xfId="0" applyFont="true" applyBorder="true" applyAlignment="false" applyProtection="false">
      <alignment horizontal="general" vertical="bottom" textRotation="0" wrapText="false" indent="0" shrinkToFit="false"/>
      <protection locked="true" hidden="false"/>
    </xf>
    <xf numFmtId="164" fontId="12" fillId="0" borderId="22" xfId="0" applyFont="true" applyBorder="true" applyAlignment="false" applyProtection="false">
      <alignment horizontal="general" vertical="bottom" textRotation="0" wrapText="false" indent="0" shrinkToFit="false"/>
      <protection locked="true" hidden="false"/>
    </xf>
    <xf numFmtId="164" fontId="17" fillId="0" borderId="23" xfId="0" applyFont="true" applyBorder="true" applyAlignment="false" applyProtection="false">
      <alignment horizontal="general" vertical="bottom" textRotation="0" wrapText="false" indent="0" shrinkToFit="false"/>
      <protection locked="true" hidden="false"/>
    </xf>
    <xf numFmtId="164" fontId="0" fillId="0" borderId="23" xfId="0" applyFont="false" applyBorder="true" applyAlignment="false" applyProtection="false">
      <alignment horizontal="general" vertical="bottom" textRotation="0" wrapText="false" indent="0" shrinkToFit="false"/>
      <protection locked="true" hidden="false"/>
    </xf>
    <xf numFmtId="164" fontId="0" fillId="0" borderId="23" xfId="0" applyFont="false" applyBorder="true" applyAlignment="true" applyProtection="false">
      <alignment horizontal="general" vertical="top" textRotation="0" wrapText="false" indent="0" shrinkToFit="false"/>
      <protection locked="true" hidden="false"/>
    </xf>
    <xf numFmtId="164" fontId="16" fillId="8" borderId="24" xfId="0" applyFont="true" applyBorder="true" applyAlignment="false" applyProtection="false">
      <alignment horizontal="general" vertical="bottom" textRotation="0" wrapText="false" indent="0" shrinkToFit="false"/>
      <protection locked="true" hidden="false"/>
    </xf>
    <xf numFmtId="164" fontId="14" fillId="8" borderId="22" xfId="0" applyFont="true" applyBorder="true" applyAlignment="false" applyProtection="false">
      <alignment horizontal="general" vertical="bottom" textRotation="0" wrapText="false" indent="0" shrinkToFit="false"/>
      <protection locked="true" hidden="false"/>
    </xf>
    <xf numFmtId="164" fontId="15" fillId="8" borderId="23" xfId="0" applyFont="true" applyBorder="true" applyAlignment="false" applyProtection="false">
      <alignment horizontal="general" vertical="bottom" textRotation="0" wrapText="false" indent="0" shrinkToFit="false"/>
      <protection locked="true" hidden="false"/>
    </xf>
    <xf numFmtId="164" fontId="16" fillId="8" borderId="23" xfId="0" applyFont="true" applyBorder="true" applyAlignment="false" applyProtection="false">
      <alignment horizontal="general" vertical="bottom" textRotation="0" wrapText="false" indent="0" shrinkToFit="false"/>
      <protection locked="true" hidden="false"/>
    </xf>
    <xf numFmtId="164" fontId="12" fillId="8" borderId="30" xfId="0" applyFont="true" applyBorder="true" applyAlignment="false" applyProtection="false">
      <alignment horizontal="general" vertical="bottom" textRotation="0" wrapText="false" indent="0" shrinkToFit="false"/>
      <protection locked="true" hidden="false"/>
    </xf>
    <xf numFmtId="164" fontId="17" fillId="8" borderId="23" xfId="0" applyFont="true" applyBorder="true" applyAlignment="false" applyProtection="false">
      <alignment horizontal="general" vertical="bottom" textRotation="0" wrapText="false" indent="0" shrinkToFit="false"/>
      <protection locked="true" hidden="false"/>
    </xf>
    <xf numFmtId="164" fontId="0" fillId="8" borderId="33" xfId="0" applyFont="true" applyBorder="true" applyAlignment="true" applyProtection="false">
      <alignment horizontal="left" vertical="top" textRotation="0" wrapText="false" indent="0" shrinkToFit="false"/>
      <protection locked="true" hidden="false"/>
    </xf>
    <xf numFmtId="164" fontId="12" fillId="8" borderId="34" xfId="0" applyFont="true" applyBorder="true" applyAlignment="false" applyProtection="false">
      <alignment horizontal="general" vertical="bottom" textRotation="0" wrapText="false" indent="0" shrinkToFit="false"/>
      <protection locked="true" hidden="false"/>
    </xf>
    <xf numFmtId="164" fontId="12" fillId="8" borderId="1" xfId="0" applyFont="true" applyBorder="true" applyAlignment="false" applyProtection="false">
      <alignment horizontal="general" vertical="bottom" textRotation="0" wrapText="false" indent="0" shrinkToFit="false"/>
      <protection locked="true" hidden="false"/>
    </xf>
    <xf numFmtId="164" fontId="13" fillId="8" borderId="1" xfId="0" applyFont="true" applyBorder="true" applyAlignment="false" applyProtection="false">
      <alignment horizontal="general" vertical="bottom" textRotation="0" wrapText="false" indent="0" shrinkToFit="false"/>
      <protection locked="true" hidden="false"/>
    </xf>
    <xf numFmtId="164" fontId="12" fillId="8" borderId="35" xfId="0" applyFont="true" applyBorder="tru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4" fillId="9" borderId="36" xfId="0" applyFont="true" applyBorder="true" applyAlignment="true" applyProtection="false">
      <alignment horizontal="general" vertical="top" textRotation="0" wrapText="false" indent="0" shrinkToFit="false"/>
      <protection locked="true" hidden="false"/>
    </xf>
    <xf numFmtId="164" fontId="14" fillId="9" borderId="36" xfId="0" applyFont="true" applyBorder="true" applyAlignment="true" applyProtection="false">
      <alignment horizontal="center" vertical="top"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37" xfId="0" applyFont="true" applyBorder="true" applyAlignment="false" applyProtection="false">
      <alignment horizontal="general" vertical="bottom" textRotation="0" wrapText="false" indent="0" shrinkToFit="false"/>
      <protection locked="true" hidden="false"/>
    </xf>
    <xf numFmtId="166" fontId="0" fillId="0" borderId="37" xfId="0" applyFont="false" applyBorder="true" applyAlignment="true" applyProtection="false">
      <alignment horizontal="center" vertical="bottom" textRotation="0" wrapText="false" indent="0" shrinkToFit="false"/>
      <protection locked="true" hidden="false"/>
    </xf>
    <xf numFmtId="164" fontId="14" fillId="9" borderId="36" xfId="0" applyFont="true" applyBorder="true" applyAlignment="true" applyProtection="false">
      <alignment horizontal="general" vertical="center" textRotation="0" wrapText="false" indent="0" shrinkToFit="false"/>
      <protection locked="true" hidden="false"/>
    </xf>
    <xf numFmtId="164" fontId="14" fillId="9" borderId="36" xfId="0" applyFont="true" applyBorder="true" applyAlignment="true" applyProtection="false">
      <alignment horizontal="center" vertical="center"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9" borderId="36" xfId="0" applyFont="false" applyBorder="true" applyAlignment="false" applyProtection="false">
      <alignment horizontal="general" vertical="bottom" textRotation="0" wrapText="false" indent="0" shrinkToFit="false"/>
      <protection locked="true" hidden="false"/>
    </xf>
    <xf numFmtId="164" fontId="0" fillId="0" borderId="37" xfId="0" applyFont="false" applyBorder="true" applyAlignment="true" applyProtection="false">
      <alignment horizontal="center" vertical="bottom" textRotation="0" wrapText="false" indent="0" shrinkToFit="false"/>
      <protection locked="true" hidden="false"/>
    </xf>
    <xf numFmtId="164" fontId="15" fillId="9" borderId="36" xfId="20" applyFont="true" applyBorder="true" applyAlignment="true" applyProtection="true">
      <alignment horizontal="general" vertical="center" textRotation="0" wrapText="false" indent="0" shrinkToFit="false"/>
      <protection locked="true" hidden="false"/>
    </xf>
    <xf numFmtId="164" fontId="17" fillId="9" borderId="36" xfId="20" applyFont="true" applyBorder="true" applyAlignment="true" applyProtection="true">
      <alignment horizontal="general" vertical="bottom" textRotation="0" wrapText="false" indent="0" shrinkToFit="false"/>
      <protection locked="true" hidden="false"/>
    </xf>
    <xf numFmtId="164" fontId="17" fillId="0" borderId="36" xfId="20" applyFont="true" applyBorder="true" applyAlignment="true" applyProtection="true">
      <alignment horizontal="general" vertical="bottom" textRotation="0" wrapText="false" indent="0" shrinkToFit="false"/>
      <protection locked="true" hidden="false"/>
    </xf>
    <xf numFmtId="164" fontId="17" fillId="0" borderId="36" xfId="20" applyFont="true" applyBorder="true" applyAlignment="true" applyProtection="true">
      <alignment horizontal="center" vertical="bottom" textRotation="0" wrapText="false" indent="0" shrinkToFit="false"/>
      <protection locked="true" hidden="false"/>
    </xf>
    <xf numFmtId="164" fontId="0" fillId="10" borderId="38" xfId="0" applyFont="false" applyBorder="true" applyAlignment="false" applyProtection="false">
      <alignment horizontal="general" vertical="bottom" textRotation="0" wrapText="false" indent="0" shrinkToFit="false"/>
      <protection locked="true" hidden="false"/>
    </xf>
    <xf numFmtId="164" fontId="0" fillId="10" borderId="39" xfId="0" applyFont="true" applyBorder="true" applyAlignment="false" applyProtection="false">
      <alignment horizontal="general" vertical="bottom" textRotation="0" wrapText="false" indent="0" shrinkToFit="false"/>
      <protection locked="true" hidden="false"/>
    </xf>
    <xf numFmtId="164" fontId="0" fillId="10" borderId="40" xfId="0" applyFont="true" applyBorder="true" applyAlignment="false" applyProtection="false">
      <alignment horizontal="general" vertical="bottom" textRotation="0" wrapText="false" indent="0" shrinkToFit="false"/>
      <protection locked="true" hidden="false"/>
    </xf>
    <xf numFmtId="164" fontId="0" fillId="10" borderId="41" xfId="0" applyFont="true" applyBorder="true" applyAlignment="false" applyProtection="false">
      <alignment horizontal="general" vertical="bottom" textRotation="0" wrapText="false" indent="0" shrinkToFit="false"/>
      <protection locked="true" hidden="false"/>
    </xf>
    <xf numFmtId="164" fontId="0" fillId="0" borderId="42" xfId="0" applyFont="false" applyBorder="true" applyAlignment="false" applyProtection="false">
      <alignment horizontal="general" vertical="bottom" textRotation="0" wrapText="false" indent="0" shrinkToFit="false"/>
      <protection locked="true" hidden="false"/>
    </xf>
    <xf numFmtId="164" fontId="0" fillId="10" borderId="43" xfId="0" applyFont="true" applyBorder="true" applyAlignment="false" applyProtection="false">
      <alignment horizontal="general" vertical="bottom" textRotation="0" wrapText="false" indent="0" shrinkToFit="false"/>
      <protection locked="true" hidden="false"/>
    </xf>
    <xf numFmtId="164" fontId="0" fillId="0" borderId="44" xfId="0" applyFont="false" applyBorder="true" applyAlignment="false" applyProtection="false">
      <alignment horizontal="general" vertical="bottom" textRotation="0" wrapText="false" indent="0" shrinkToFit="false"/>
      <protection locked="true" hidden="false"/>
    </xf>
    <xf numFmtId="164" fontId="0" fillId="10" borderId="36" xfId="0" applyFont="false" applyBorder="true" applyAlignment="false" applyProtection="false">
      <alignment horizontal="general" vertical="bottom" textRotation="0" wrapText="false" indent="0" shrinkToFit="false"/>
      <protection locked="true" hidden="false"/>
    </xf>
    <xf numFmtId="164" fontId="14" fillId="10" borderId="36" xfId="0" applyFont="true" applyBorder="true" applyAlignment="false" applyProtection="false">
      <alignment horizontal="general" vertical="bottom" textRotation="0" wrapText="false" indent="0" shrinkToFit="false"/>
      <protection locked="true" hidden="false"/>
    </xf>
    <xf numFmtId="164" fontId="0" fillId="1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right" vertical="bottom" textRotation="0" wrapText="false" indent="0" shrinkToFit="false"/>
      <protection locked="true" hidden="false"/>
    </xf>
    <xf numFmtId="164" fontId="0" fillId="10" borderId="45" xfId="0" applyFont="true" applyBorder="true" applyAlignment="false" applyProtection="false">
      <alignment horizontal="general" vertical="bottom" textRotation="0" wrapText="false" indent="0" shrinkToFit="false"/>
      <protection locked="true" hidden="false"/>
    </xf>
    <xf numFmtId="166" fontId="0" fillId="0" borderId="46" xfId="0" applyFont="false" applyBorder="true" applyAlignment="false" applyProtection="false">
      <alignment horizontal="general" vertical="bottom" textRotation="0" wrapText="false" indent="0" shrinkToFit="false"/>
      <protection locked="true" hidden="false"/>
    </xf>
    <xf numFmtId="167" fontId="0" fillId="0" borderId="47" xfId="0" applyFont="false" applyBorder="true" applyAlignment="true" applyProtection="false">
      <alignment horizontal="right"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6" fontId="0" fillId="0" borderId="47" xfId="0" applyFont="false" applyBorder="true" applyAlignment="false" applyProtection="false">
      <alignment horizontal="general" vertical="bottom" textRotation="0" wrapText="false" indent="0" shrinkToFit="false"/>
      <protection locked="true" hidden="false"/>
    </xf>
    <xf numFmtId="164" fontId="0" fillId="10" borderId="48" xfId="0" applyFont="true" applyBorder="true" applyAlignment="false" applyProtection="false">
      <alignment horizontal="general" vertical="bottom" textRotation="0" wrapText="false" indent="0" shrinkToFit="false"/>
      <protection locked="true" hidden="false"/>
    </xf>
    <xf numFmtId="166" fontId="0" fillId="0" borderId="49" xfId="0" applyFont="false" applyBorder="true" applyAlignment="false" applyProtection="false">
      <alignment horizontal="general" vertical="bottom" textRotation="0" wrapText="false" indent="0" shrinkToFit="false"/>
      <protection locked="true" hidden="false"/>
    </xf>
    <xf numFmtId="166" fontId="0" fillId="0" borderId="50" xfId="0" applyFont="false" applyBorder="true" applyAlignment="false" applyProtection="false">
      <alignment horizontal="general" vertical="bottom" textRotation="0" wrapText="false" indent="0" shrinkToFit="false"/>
      <protection locked="true" hidden="false"/>
    </xf>
    <xf numFmtId="167" fontId="0" fillId="0" borderId="51" xfId="0" applyFont="false" applyBorder="true" applyAlignment="true" applyProtection="false">
      <alignment horizontal="right" vertical="bottom" textRotation="0" wrapText="false" indent="0" shrinkToFit="false"/>
      <protection locked="true" hidden="false"/>
    </xf>
    <xf numFmtId="164" fontId="0" fillId="10" borderId="52" xfId="0" applyFont="false" applyBorder="true" applyAlignment="false" applyProtection="false">
      <alignment horizontal="general" vertical="bottom" textRotation="0" wrapText="false" indent="0" shrinkToFit="false"/>
      <protection locked="true" hidden="false"/>
    </xf>
    <xf numFmtId="167" fontId="0" fillId="0" borderId="50" xfId="0" applyFont="false" applyBorder="true" applyAlignment="true" applyProtection="false">
      <alignment horizontal="right" vertical="bottom" textRotation="0" wrapText="false" indent="0" shrinkToFit="false"/>
      <protection locked="true" hidden="false"/>
    </xf>
    <xf numFmtId="164" fontId="0" fillId="10" borderId="49" xfId="0" applyFont="false" applyBorder="true" applyAlignment="false" applyProtection="false">
      <alignment horizontal="general" vertical="bottom" textRotation="0" wrapText="false" indent="0" shrinkToFit="false"/>
      <protection locked="true" hidden="false"/>
    </xf>
    <xf numFmtId="167" fontId="0" fillId="0" borderId="49" xfId="0" applyFont="false" applyBorder="true" applyAlignment="true" applyProtection="false">
      <alignment horizontal="right" vertical="bottom" textRotation="0" wrapText="false" indent="0" shrinkToFit="false"/>
      <protection locked="true" hidden="false"/>
    </xf>
    <xf numFmtId="164" fontId="0" fillId="0" borderId="36" xfId="0" applyFont="true" applyBorder="true" applyAlignment="false" applyProtection="false">
      <alignment horizontal="general" vertical="bottom" textRotation="0" wrapText="false" indent="0" shrinkToFit="false"/>
      <protection locked="true" hidden="false"/>
    </xf>
    <xf numFmtId="166" fontId="0" fillId="0" borderId="36" xfId="0" applyFont="false" applyBorder="true" applyAlignment="false" applyProtection="false">
      <alignment horizontal="general" vertical="bottom" textRotation="0" wrapText="false" indent="0" shrinkToFit="false"/>
      <protection locked="true" hidden="false"/>
    </xf>
    <xf numFmtId="167" fontId="0" fillId="0" borderId="36" xfId="0" applyFont="false" applyBorder="true" applyAlignment="true" applyProtection="false">
      <alignment horizontal="right" vertical="bottom" textRotation="0" wrapText="false" indent="0" shrinkToFit="false"/>
      <protection locked="true" hidden="false"/>
    </xf>
    <xf numFmtId="164" fontId="14" fillId="10" borderId="53" xfId="0" applyFont="true" applyBorder="true" applyAlignment="true" applyProtection="false">
      <alignment horizontal="center" vertical="bottom" textRotation="0" wrapText="false" indent="0" shrinkToFit="false"/>
      <protection locked="true" hidden="false"/>
    </xf>
    <xf numFmtId="164" fontId="0" fillId="0" borderId="41" xfId="0" applyFont="true" applyBorder="true" applyAlignment="false" applyProtection="false">
      <alignment horizontal="general" vertical="bottom" textRotation="0" wrapText="false" indent="0" shrinkToFit="false"/>
      <protection locked="true" hidden="false"/>
    </xf>
    <xf numFmtId="164" fontId="0" fillId="0" borderId="38" xfId="0" applyFont="true" applyBorder="true" applyAlignment="false" applyProtection="false">
      <alignment horizontal="general" vertical="bottom" textRotation="0" wrapText="false" indent="0" shrinkToFit="false"/>
      <protection locked="true" hidden="false"/>
    </xf>
    <xf numFmtId="164" fontId="0" fillId="0" borderId="39" xfId="0" applyFont="true" applyBorder="true" applyAlignment="false" applyProtection="false">
      <alignment horizontal="general" vertical="bottom" textRotation="0" wrapText="false" indent="0" shrinkToFit="false"/>
      <protection locked="true" hidden="false"/>
    </xf>
    <xf numFmtId="164" fontId="12" fillId="0" borderId="39" xfId="0" applyFont="true" applyBorder="true" applyAlignment="false" applyProtection="false">
      <alignment horizontal="general" vertical="bottom" textRotation="0" wrapText="false" indent="0" shrinkToFit="false"/>
      <protection locked="true" hidden="false"/>
    </xf>
    <xf numFmtId="164" fontId="0" fillId="0" borderId="40" xfId="0" applyFont="true" applyBorder="true" applyAlignment="false" applyProtection="false">
      <alignment horizontal="general" vertical="bottom" textRotation="0" wrapText="false" indent="0" shrinkToFit="false"/>
      <protection locked="true" hidden="false"/>
    </xf>
    <xf numFmtId="168" fontId="0" fillId="0" borderId="41" xfId="0" applyFont="fals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9" fontId="0" fillId="0" borderId="42" xfId="0" applyFont="false" applyBorder="true" applyAlignment="false" applyProtection="false">
      <alignment horizontal="general" vertical="bottom" textRotation="0" wrapText="false" indent="0" shrinkToFit="false"/>
      <protection locked="true" hidden="false"/>
    </xf>
    <xf numFmtId="168" fontId="0" fillId="0" borderId="43" xfId="0" applyFont="false" applyBorder="true" applyAlignment="false" applyProtection="false">
      <alignment horizontal="general" vertical="bottom" textRotation="0" wrapText="false" indent="0" shrinkToFit="false"/>
      <protection locked="true" hidden="false"/>
    </xf>
    <xf numFmtId="168" fontId="0" fillId="0" borderId="37" xfId="0" applyFont="false" applyBorder="true" applyAlignment="false" applyProtection="false">
      <alignment horizontal="general" vertical="bottom" textRotation="0" wrapText="false" indent="0" shrinkToFit="false"/>
      <protection locked="true" hidden="false"/>
    </xf>
    <xf numFmtId="169" fontId="0" fillId="0" borderId="37" xfId="0" applyFont="false" applyBorder="true" applyAlignment="false" applyProtection="false">
      <alignment horizontal="general" vertical="bottom" textRotation="0" wrapText="false" indent="0" shrinkToFit="false"/>
      <protection locked="true" hidden="false"/>
    </xf>
    <xf numFmtId="169" fontId="0" fillId="0" borderId="44" xfId="0" applyFont="false" applyBorder="true" applyAlignment="false" applyProtection="false">
      <alignment horizontal="general" vertical="bottom" textRotation="0" wrapText="false" indent="0" shrinkToFit="false"/>
      <protection locked="true" hidden="false"/>
    </xf>
    <xf numFmtId="170" fontId="14"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true" applyAlignment="true" applyProtection="false">
      <alignment horizontal="left" vertical="top" textRotation="0" wrapText="true" indent="0" shrinkToFit="false"/>
      <protection locked="true" hidden="false"/>
    </xf>
    <xf numFmtId="164" fontId="14" fillId="10" borderId="0" xfId="0" applyFont="true" applyBorder="false" applyAlignment="false" applyProtection="false">
      <alignment horizontal="general" vertical="bottom" textRotation="0" wrapText="false" indent="0" shrinkToFit="false"/>
      <protection locked="true" hidden="false"/>
    </xf>
    <xf numFmtId="164" fontId="14" fillId="10" borderId="0" xfId="0" applyFont="true" applyBorder="true" applyAlignment="true" applyProtection="false">
      <alignment horizontal="center" vertical="bottom" textRotation="0" wrapText="false" indent="0" shrinkToFit="false"/>
      <protection locked="true" hidden="false"/>
    </xf>
    <xf numFmtId="164" fontId="14" fillId="10" borderId="37" xfId="0" applyFont="true" applyBorder="true" applyAlignment="false" applyProtection="false">
      <alignment horizontal="general" vertical="bottom" textRotation="0" wrapText="false" indent="0" shrinkToFit="false"/>
      <protection locked="true" hidden="false"/>
    </xf>
    <xf numFmtId="164" fontId="14" fillId="0" borderId="37" xfId="0" applyFont="true" applyBorder="true" applyAlignment="false" applyProtection="false">
      <alignment horizontal="general" vertical="bottom" textRotation="0" wrapText="false" indent="0" shrinkToFit="false"/>
      <protection locked="true" hidden="false"/>
    </xf>
    <xf numFmtId="164" fontId="0" fillId="11" borderId="0" xfId="0" applyFont="true" applyBorder="false" applyAlignment="false" applyProtection="false">
      <alignment horizontal="general" vertical="bottom" textRotation="0" wrapText="false" indent="0" shrinkToFit="false"/>
      <protection locked="true" hidden="false"/>
    </xf>
    <xf numFmtId="164" fontId="0" fillId="11" borderId="37" xfId="0" applyFont="true" applyBorder="true" applyAlignment="false" applyProtection="false">
      <alignment horizontal="general"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72" fontId="0" fillId="0" borderId="0" xfId="0" applyFont="false" applyBorder="false" applyAlignment="false" applyProtection="false">
      <alignment horizontal="general" vertical="bottom" textRotation="0" wrapText="false" indent="0" shrinkToFit="false"/>
      <protection locked="true" hidden="false"/>
    </xf>
    <xf numFmtId="164" fontId="14" fillId="9" borderId="36" xfId="0" applyFont="true" applyBorder="true" applyAlignment="true" applyProtection="false">
      <alignment horizontal="general" vertical="bottom" textRotation="0" wrapText="true" indent="0" shrinkToFit="false"/>
      <protection locked="true" hidden="false"/>
    </xf>
    <xf numFmtId="172" fontId="14" fillId="9" borderId="36" xfId="0" applyFont="true" applyBorder="true" applyAlignment="true" applyProtection="false">
      <alignment horizontal="general" vertical="bottom" textRotation="0" wrapText="true" indent="0" shrinkToFit="false"/>
      <protection locked="true" hidden="false"/>
    </xf>
    <xf numFmtId="164" fontId="0" fillId="9" borderId="39" xfId="0" applyFont="true" applyBorder="true" applyAlignment="false" applyProtection="false">
      <alignment horizontal="general" vertical="bottom" textRotation="0" wrapText="false" indent="0" shrinkToFit="false"/>
      <protection locked="true" hidden="false"/>
    </xf>
    <xf numFmtId="172" fontId="0" fillId="0" borderId="39" xfId="0" applyFont="true" applyBorder="tru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9" borderId="0" xfId="20" applyFont="true" applyBorder="true" applyAlignment="true" applyProtection="true">
      <alignment horizontal="general" vertical="bottom" textRotation="0" wrapText="false" indent="0" shrinkToFit="false"/>
      <protection locked="true" hidden="false"/>
    </xf>
    <xf numFmtId="164" fontId="0" fillId="0" borderId="0" xfId="20" applyFont="true" applyBorder="true" applyAlignment="true" applyProtection="true">
      <alignment horizontal="general" vertical="bottom" textRotation="0" wrapText="false" indent="0" shrinkToFit="false"/>
      <protection locked="true" hidden="false"/>
    </xf>
    <xf numFmtId="172" fontId="0" fillId="0" borderId="0" xfId="20" applyFont="true" applyBorder="true" applyAlignment="true" applyProtection="true">
      <alignment horizontal="general" vertical="bottom" textRotation="0" wrapText="false" indent="0" shrinkToFit="false"/>
      <protection locked="true" hidden="false"/>
    </xf>
    <xf numFmtId="164" fontId="0" fillId="9" borderId="37" xfId="0" applyFont="true" applyBorder="true" applyAlignment="false" applyProtection="false">
      <alignment horizontal="general" vertical="bottom" textRotation="0" wrapText="false" indent="0" shrinkToFit="false"/>
      <protection locked="true" hidden="false"/>
    </xf>
    <xf numFmtId="172" fontId="0" fillId="0" borderId="37" xfId="0" applyFont="true" applyBorder="true" applyAlignment="false" applyProtection="false">
      <alignment horizontal="general" vertical="bottom" textRotation="0" wrapText="false" indent="0" shrinkToFit="false"/>
      <protection locked="true" hidden="false"/>
    </xf>
    <xf numFmtId="164" fontId="14" fillId="9" borderId="36" xfId="0" applyFont="true" applyBorder="true" applyAlignment="true" applyProtection="false">
      <alignment horizontal="general" vertical="top" textRotation="0" wrapText="true" indent="0" shrinkToFit="false"/>
      <protection locked="true" hidden="false"/>
    </xf>
    <xf numFmtId="164" fontId="13"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13" fillId="0" borderId="37" xfId="0" applyFont="true" applyBorder="true" applyAlignment="true" applyProtection="false">
      <alignment horizontal="general" vertical="top" textRotation="0" wrapText="false" indent="0" shrinkToFit="false"/>
      <protection locked="true" hidden="false"/>
    </xf>
    <xf numFmtId="164" fontId="0" fillId="0" borderId="37" xfId="0" applyFont="true" applyBorder="true" applyAlignment="true" applyProtection="false">
      <alignment horizontal="general" vertical="top" textRotation="0" wrapText="true" indent="0" shrinkToFit="false"/>
      <protection locked="true" hidden="false"/>
    </xf>
    <xf numFmtId="164" fontId="19" fillId="0" borderId="0" xfId="0" applyFont="true" applyBorder="false" applyAlignment="true" applyProtection="false">
      <alignment horizontal="left" vertical="top" textRotation="0" wrapText="false" indent="0" shrinkToFit="false"/>
      <protection locked="true" hidden="false"/>
    </xf>
    <xf numFmtId="164" fontId="0" fillId="10" borderId="37" xfId="0" applyFont="false" applyBorder="true" applyAlignment="true" applyProtection="false">
      <alignment horizontal="center" vertical="bottom" textRotation="0" wrapText="false" indent="0" shrinkToFit="false"/>
      <protection locked="true" hidden="false"/>
    </xf>
    <xf numFmtId="164" fontId="0" fillId="10" borderId="0" xfId="0" applyFont="true" applyBorder="true" applyAlignment="true" applyProtection="false">
      <alignment horizontal="center" vertical="bottom" textRotation="0" wrapText="false" indent="0" shrinkToFit="false"/>
      <protection locked="true" hidden="false"/>
    </xf>
    <xf numFmtId="164" fontId="14" fillId="10" borderId="37" xfId="0" applyFont="true" applyBorder="true" applyAlignment="true" applyProtection="false">
      <alignment horizontal="center" vertical="center" textRotation="0" wrapText="true" indent="0" shrinkToFit="false"/>
      <protection locked="true" hidden="false"/>
    </xf>
    <xf numFmtId="164" fontId="14" fillId="0" borderId="0" xfId="0" applyFont="true" applyBorder="false" applyAlignment="true" applyProtection="false">
      <alignment horizontal="general"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true" indent="0" shrinkToFit="false"/>
      <protection locked="true" hidden="false"/>
    </xf>
    <xf numFmtId="167" fontId="12" fillId="0" borderId="0" xfId="0" applyFont="true" applyBorder="false" applyAlignment="true" applyProtection="false">
      <alignment horizontal="center" vertical="center" textRotation="0" wrapText="true" indent="0" shrinkToFit="false"/>
      <protection locked="true" hidden="false"/>
    </xf>
    <xf numFmtId="164" fontId="14" fillId="0" borderId="37" xfId="0" applyFont="true" applyBorder="true" applyAlignment="true" applyProtection="false">
      <alignment horizontal="general" vertical="center" textRotation="0" wrapText="true" indent="0" shrinkToFit="false"/>
      <protection locked="true" hidden="false"/>
    </xf>
    <xf numFmtId="164" fontId="12" fillId="0" borderId="37" xfId="0" applyFont="true" applyBorder="true" applyAlignment="true" applyProtection="false">
      <alignment horizontal="center" vertical="center" textRotation="0" wrapText="true" indent="0" shrinkToFit="false"/>
      <protection locked="true" hidden="false"/>
    </xf>
    <xf numFmtId="164" fontId="22" fillId="0" borderId="0" xfId="0" applyFont="true" applyBorder="false" applyAlignment="true" applyProtection="false">
      <alignment horizontal="general" vertical="center" textRotation="0" wrapText="false" indent="0" shrinkToFit="false"/>
      <protection locked="true" hidden="false"/>
    </xf>
    <xf numFmtId="173" fontId="0" fillId="0" borderId="0" xfId="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Bad" xfId="20"/>
  </cellStyles>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BFBFBF"/>
      <rgbColor rgb="FF808080"/>
      <rgbColor rgb="FF9999FF"/>
      <rgbColor rgb="FF993366"/>
      <rgbColor rgb="FFFFF2CC"/>
      <rgbColor rgb="FFDAE3F3"/>
      <rgbColor rgb="FF660066"/>
      <rgbColor rgb="FFFF8080"/>
      <rgbColor rgb="FF0066CC"/>
      <rgbColor rgb="FFD0CECE"/>
      <rgbColor rgb="FF000080"/>
      <rgbColor rgb="FFFF00FF"/>
      <rgbColor rgb="FFFFFF00"/>
      <rgbColor rgb="FF00FFFF"/>
      <rgbColor rgb="FF800080"/>
      <rgbColor rgb="FF800000"/>
      <rgbColor rgb="FF008080"/>
      <rgbColor rgb="FF0000FF"/>
      <rgbColor rgb="FF00CCFF"/>
      <rgbColor rgb="FFF2F2F2"/>
      <rgbColor rgb="FFE2F0D9"/>
      <rgbColor rgb="FFFBE5D6"/>
      <rgbColor rgb="FFD9D9D9"/>
      <rgbColor rgb="FFE7E6E6"/>
      <rgbColor rgb="FFCC99FF"/>
      <rgbColor rgb="FFFFC7CE"/>
      <rgbColor rgb="FF3366FF"/>
      <rgbColor rgb="FF33CCCC"/>
      <rgbColor rgb="FF99CC00"/>
      <rgbColor rgb="FFFFCC00"/>
      <rgbColor rgb="FFFF9900"/>
      <rgbColor rgb="FFFF6600"/>
      <rgbColor rgb="FF666699"/>
      <rgbColor rgb="FFAFABAB"/>
      <rgbColor rgb="FF003366"/>
      <rgbColor rgb="FF339966"/>
      <rgbColor rgb="FF003300"/>
      <rgbColor rgb="FF333300"/>
      <rgbColor rgb="FF993300"/>
      <rgbColor rgb="FF993366"/>
      <rgbColor rgb="FF2F5597"/>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3"/>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B43" activeCellId="0" sqref="B43"/>
    </sheetView>
  </sheetViews>
  <sheetFormatPr defaultColWidth="8.453125" defaultRowHeight="15" zeroHeight="false" outlineLevelRow="0" outlineLevelCol="0"/>
  <cols>
    <col collapsed="false" customWidth="true" hidden="false" outlineLevel="0" max="1" min="1" style="0" width="13.71"/>
    <col collapsed="false" customWidth="true" hidden="false" outlineLevel="0" max="2" min="2" style="0" width="37.57"/>
    <col collapsed="false" customWidth="true" hidden="false" outlineLevel="0" max="3" min="3" style="0" width="124.29"/>
  </cols>
  <sheetData>
    <row r="1" customFormat="false" ht="15" hidden="false" customHeight="false" outlineLevel="0" collapsed="false">
      <c r="A1" s="1" t="s">
        <v>0</v>
      </c>
      <c r="B1" s="1"/>
      <c r="C1" s="1"/>
    </row>
    <row r="2" customFormat="false" ht="15.75" hidden="false" customHeight="false" outlineLevel="0" collapsed="false">
      <c r="A2" s="1"/>
      <c r="B2" s="1"/>
      <c r="C2" s="1"/>
    </row>
    <row r="3" customFormat="false" ht="18.75" hidden="false" customHeight="false" outlineLevel="0" collapsed="false">
      <c r="A3" s="2" t="s">
        <v>1</v>
      </c>
      <c r="B3" s="3" t="s">
        <v>2</v>
      </c>
      <c r="C3" s="4" t="s">
        <v>3</v>
      </c>
    </row>
    <row r="4" customFormat="false" ht="18" hidden="false" customHeight="true" outlineLevel="0" collapsed="false">
      <c r="A4" s="5" t="n">
        <v>1</v>
      </c>
      <c r="B4" s="6" t="s">
        <v>4</v>
      </c>
      <c r="C4" s="7" t="s">
        <v>5</v>
      </c>
    </row>
    <row r="5" customFormat="false" ht="18" hidden="false" customHeight="false" outlineLevel="0" collapsed="false">
      <c r="A5" s="8" t="n">
        <v>2</v>
      </c>
      <c r="B5" s="9" t="s">
        <v>6</v>
      </c>
      <c r="C5" s="10" t="s">
        <v>7</v>
      </c>
    </row>
    <row r="6" customFormat="false" ht="19.5" hidden="false" customHeight="true" outlineLevel="0" collapsed="false">
      <c r="A6" s="11" t="n">
        <v>3</v>
      </c>
      <c r="B6" s="12" t="s">
        <v>8</v>
      </c>
      <c r="C6" s="13" t="s">
        <v>9</v>
      </c>
    </row>
    <row r="7" customFormat="false" ht="18" hidden="false" customHeight="false" outlineLevel="0" collapsed="false">
      <c r="A7" s="14" t="n">
        <v>4</v>
      </c>
      <c r="B7" s="15" t="s">
        <v>10</v>
      </c>
      <c r="C7" s="16" t="s">
        <v>11</v>
      </c>
    </row>
    <row r="8" customFormat="false" ht="18" hidden="false" customHeight="false" outlineLevel="0" collapsed="false">
      <c r="A8" s="14" t="n">
        <v>5</v>
      </c>
      <c r="B8" s="15" t="s">
        <v>12</v>
      </c>
      <c r="C8" s="16" t="s">
        <v>13</v>
      </c>
    </row>
    <row r="9" customFormat="false" ht="18" hidden="false" customHeight="false" outlineLevel="0" collapsed="false">
      <c r="A9" s="17" t="n">
        <v>6</v>
      </c>
      <c r="B9" s="18" t="s">
        <v>14</v>
      </c>
      <c r="C9" s="10" t="s">
        <v>15</v>
      </c>
    </row>
    <row r="10" customFormat="false" ht="19.5" hidden="false" customHeight="true" outlineLevel="0" collapsed="false">
      <c r="A10" s="19" t="n">
        <v>7</v>
      </c>
      <c r="B10" s="20" t="s">
        <v>16</v>
      </c>
      <c r="C10" s="13" t="s">
        <v>17</v>
      </c>
    </row>
    <row r="11" customFormat="false" ht="18" hidden="false" customHeight="false" outlineLevel="0" collapsed="false">
      <c r="A11" s="14" t="n">
        <v>8</v>
      </c>
      <c r="B11" s="15" t="s">
        <v>18</v>
      </c>
      <c r="C11" s="13" t="s">
        <v>19</v>
      </c>
    </row>
    <row r="12" customFormat="false" ht="18" hidden="false" customHeight="false" outlineLevel="0" collapsed="false">
      <c r="A12" s="14" t="n">
        <v>9</v>
      </c>
      <c r="B12" s="15" t="s">
        <v>20</v>
      </c>
      <c r="C12" s="16" t="s">
        <v>21</v>
      </c>
    </row>
    <row r="13" customFormat="false" ht="18" hidden="false" customHeight="false" outlineLevel="0" collapsed="false">
      <c r="A13" s="21" t="n">
        <v>10</v>
      </c>
      <c r="B13" s="22" t="s">
        <v>22</v>
      </c>
      <c r="C13" s="10" t="s">
        <v>23</v>
      </c>
    </row>
  </sheetData>
  <mergeCells count="1">
    <mergeCell ref="A1:C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2CC"/>
    <pageSetUpPr fitToPage="false"/>
  </sheetPr>
  <dimension ref="A1:N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1" activeCellId="0" sqref="J11"/>
    </sheetView>
  </sheetViews>
  <sheetFormatPr defaultColWidth="8.453125" defaultRowHeight="15" zeroHeight="false" outlineLevelRow="0" outlineLevelCol="0"/>
  <cols>
    <col collapsed="false" customWidth="true" hidden="false" outlineLevel="0" max="1" min="1" style="0" width="18"/>
    <col collapsed="false" customWidth="true" hidden="false" outlineLevel="0" max="4" min="2" style="0" width="12.86"/>
  </cols>
  <sheetData>
    <row r="1" customFormat="false" ht="18" hidden="false" customHeight="true" outlineLevel="0" collapsed="false">
      <c r="A1" s="164" t="s">
        <v>357</v>
      </c>
      <c r="B1" s="164"/>
      <c r="C1" s="164"/>
      <c r="D1" s="164"/>
      <c r="E1" s="164"/>
      <c r="F1" s="164"/>
    </row>
    <row r="2" customFormat="false" ht="15" hidden="false" customHeight="false" outlineLevel="0" collapsed="false">
      <c r="A2" s="41"/>
    </row>
    <row r="3" customFormat="false" ht="15" hidden="false" customHeight="false" outlineLevel="0" collapsed="false">
      <c r="A3" s="165"/>
      <c r="B3" s="166" t="s">
        <v>358</v>
      </c>
      <c r="C3" s="166"/>
      <c r="D3" s="166"/>
      <c r="E3" s="166"/>
      <c r="F3" s="166"/>
    </row>
    <row r="4" customFormat="false" ht="15" hidden="false" customHeight="false" outlineLevel="0" collapsed="false">
      <c r="A4" s="165"/>
      <c r="B4" s="167" t="s">
        <v>359</v>
      </c>
      <c r="C4" s="167" t="s">
        <v>360</v>
      </c>
      <c r="D4" s="167" t="s">
        <v>361</v>
      </c>
      <c r="E4" s="167" t="s">
        <v>362</v>
      </c>
      <c r="F4" s="167" t="s">
        <v>363</v>
      </c>
    </row>
    <row r="5" customFormat="false" ht="15" hidden="false" customHeight="false" outlineLevel="0" collapsed="false">
      <c r="A5" s="168" t="s">
        <v>189</v>
      </c>
      <c r="B5" s="169" t="n">
        <v>0</v>
      </c>
      <c r="C5" s="169" t="s">
        <v>364</v>
      </c>
      <c r="D5" s="169" t="s">
        <v>365</v>
      </c>
      <c r="E5" s="169" t="s">
        <v>366</v>
      </c>
      <c r="F5" s="169" t="s">
        <v>367</v>
      </c>
    </row>
    <row r="6" customFormat="false" ht="15" hidden="false" customHeight="false" outlineLevel="0" collapsed="false">
      <c r="A6" s="168" t="s">
        <v>147</v>
      </c>
      <c r="B6" s="169" t="n">
        <v>0</v>
      </c>
      <c r="C6" s="169" t="n">
        <v>0</v>
      </c>
      <c r="D6" s="169" t="n">
        <v>0</v>
      </c>
      <c r="E6" s="169" t="n">
        <v>0</v>
      </c>
      <c r="F6" s="169" t="n">
        <v>0</v>
      </c>
    </row>
    <row r="7" customFormat="false" ht="15" hidden="false" customHeight="false" outlineLevel="0" collapsed="false">
      <c r="A7" s="168" t="s">
        <v>148</v>
      </c>
      <c r="B7" s="169" t="n">
        <v>0</v>
      </c>
      <c r="C7" s="169" t="n">
        <v>0</v>
      </c>
      <c r="D7" s="169" t="n">
        <v>0</v>
      </c>
      <c r="E7" s="169" t="n">
        <v>0</v>
      </c>
      <c r="F7" s="169" t="n">
        <v>0</v>
      </c>
      <c r="J7" s="169"/>
      <c r="K7" s="170"/>
      <c r="L7" s="170"/>
      <c r="M7" s="170"/>
      <c r="N7" s="169"/>
    </row>
    <row r="8" customFormat="false" ht="15" hidden="false" customHeight="false" outlineLevel="0" collapsed="false">
      <c r="A8" s="168" t="s">
        <v>149</v>
      </c>
      <c r="B8" s="169" t="n">
        <v>0</v>
      </c>
      <c r="C8" s="169" t="n">
        <v>0</v>
      </c>
      <c r="D8" s="169" t="n">
        <v>0</v>
      </c>
      <c r="E8" s="169" t="n">
        <v>0</v>
      </c>
      <c r="F8" s="169" t="n">
        <v>0</v>
      </c>
    </row>
    <row r="9" customFormat="false" ht="15" hidden="false" customHeight="false" outlineLevel="0" collapsed="false">
      <c r="A9" s="168" t="s">
        <v>150</v>
      </c>
      <c r="B9" s="169" t="n">
        <v>0</v>
      </c>
      <c r="C9" s="169" t="n">
        <v>0</v>
      </c>
      <c r="D9" s="169" t="n">
        <v>0</v>
      </c>
      <c r="E9" s="169" t="s">
        <v>368</v>
      </c>
      <c r="F9" s="169" t="s">
        <v>369</v>
      </c>
    </row>
    <row r="10" customFormat="false" ht="15" hidden="false" customHeight="false" outlineLevel="0" collapsed="false">
      <c r="A10" s="168" t="s">
        <v>151</v>
      </c>
      <c r="B10" s="169" t="n">
        <v>0</v>
      </c>
      <c r="C10" s="169" t="n">
        <v>0</v>
      </c>
      <c r="D10" s="169" t="n">
        <v>0</v>
      </c>
      <c r="E10" s="169" t="s">
        <v>370</v>
      </c>
      <c r="F10" s="169" t="s">
        <v>371</v>
      </c>
    </row>
    <row r="11" customFormat="false" ht="15" hidden="false" customHeight="false" outlineLevel="0" collapsed="false">
      <c r="A11" s="171" t="s">
        <v>152</v>
      </c>
      <c r="B11" s="172" t="n">
        <v>0</v>
      </c>
      <c r="C11" s="172" t="n">
        <v>0</v>
      </c>
      <c r="D11" s="172" t="n">
        <v>0</v>
      </c>
      <c r="E11" s="172" t="s">
        <v>372</v>
      </c>
      <c r="F11" s="172" t="s">
        <v>373</v>
      </c>
    </row>
    <row r="12" customFormat="false" ht="15.75" hidden="false" customHeight="false" outlineLevel="0" collapsed="false">
      <c r="A12" s="173"/>
    </row>
  </sheetData>
  <mergeCells count="2">
    <mergeCell ref="A3:A4"/>
    <mergeCell ref="B3:F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E2F0D9"/>
    <pageSetUpPr fitToPage="false"/>
  </sheetPr>
  <dimension ref="A1:W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4" activeCellId="0" sqref="D24"/>
    </sheetView>
  </sheetViews>
  <sheetFormatPr defaultColWidth="8.453125" defaultRowHeight="15" zeroHeight="false" outlineLevelRow="0" outlineLevelCol="0"/>
  <sheetData>
    <row r="1" customFormat="false" ht="18" hidden="false" customHeight="true" outlineLevel="0" collapsed="false">
      <c r="A1" s="81" t="s">
        <v>374</v>
      </c>
    </row>
    <row r="2" customFormat="false" ht="14.25" hidden="false" customHeight="true" outlineLevel="0" collapsed="false">
      <c r="A2" s="81"/>
    </row>
    <row r="3" customFormat="false" ht="15" hidden="false" customHeight="false" outlineLevel="0" collapsed="false">
      <c r="B3" s="0" t="s">
        <v>375</v>
      </c>
      <c r="C3" s="0" t="s">
        <v>376</v>
      </c>
      <c r="D3" s="0" t="s">
        <v>377</v>
      </c>
      <c r="E3" s="0" t="s">
        <v>378</v>
      </c>
      <c r="F3" s="0" t="s">
        <v>379</v>
      </c>
      <c r="G3" s="0" t="s">
        <v>380</v>
      </c>
      <c r="H3" s="0" t="s">
        <v>381</v>
      </c>
      <c r="I3" s="0" t="s">
        <v>382</v>
      </c>
      <c r="J3" s="0" t="s">
        <v>383</v>
      </c>
      <c r="K3" s="0" t="s">
        <v>384</v>
      </c>
      <c r="L3" s="0" t="s">
        <v>385</v>
      </c>
      <c r="M3" s="0" t="s">
        <v>386</v>
      </c>
      <c r="N3" s="0" t="s">
        <v>387</v>
      </c>
      <c r="O3" s="0" t="s">
        <v>388</v>
      </c>
      <c r="P3" s="0" t="s">
        <v>389</v>
      </c>
      <c r="Q3" s="0" t="s">
        <v>390</v>
      </c>
      <c r="R3" s="0" t="s">
        <v>391</v>
      </c>
      <c r="S3" s="0" t="s">
        <v>392</v>
      </c>
      <c r="T3" s="0" t="s">
        <v>393</v>
      </c>
      <c r="U3" s="0" t="s">
        <v>394</v>
      </c>
      <c r="V3" s="0" t="s">
        <v>395</v>
      </c>
      <c r="W3" s="0" t="s">
        <v>396</v>
      </c>
    </row>
    <row r="4" customFormat="false" ht="15" hidden="false" customHeight="false" outlineLevel="0" collapsed="false">
      <c r="A4" s="0" t="s">
        <v>397</v>
      </c>
      <c r="B4" s="174" t="n">
        <v>13.28567</v>
      </c>
      <c r="C4" s="174" t="n">
        <v>0</v>
      </c>
      <c r="D4" s="174" t="n">
        <v>6.388247</v>
      </c>
      <c r="E4" s="174" t="n">
        <v>3.931259</v>
      </c>
      <c r="F4" s="174" t="n">
        <v>0</v>
      </c>
      <c r="G4" s="174" t="n">
        <v>1.650892</v>
      </c>
      <c r="H4" s="174" t="n">
        <v>12.16806</v>
      </c>
      <c r="I4" s="174" t="n">
        <v>0.625493</v>
      </c>
      <c r="J4" s="174" t="n">
        <v>0.818765</v>
      </c>
      <c r="K4" s="174" t="n">
        <v>0.240651</v>
      </c>
      <c r="L4" s="174" t="n">
        <v>1.332788</v>
      </c>
      <c r="M4" s="174" t="n">
        <v>0</v>
      </c>
      <c r="N4" s="174" t="n">
        <v>0</v>
      </c>
      <c r="O4" s="174" t="n">
        <v>0</v>
      </c>
      <c r="P4" s="174" t="n">
        <v>0</v>
      </c>
      <c r="Q4" s="174" t="n">
        <v>2.743927</v>
      </c>
      <c r="R4" s="174" t="n">
        <v>0.586012</v>
      </c>
      <c r="S4" s="174" t="n">
        <v>0</v>
      </c>
      <c r="T4" s="174" t="n">
        <v>4.562544</v>
      </c>
      <c r="U4" s="174" t="n">
        <v>11.15509</v>
      </c>
      <c r="V4" s="174" t="n">
        <v>0.469737</v>
      </c>
      <c r="W4" s="174" t="n">
        <v>17.99056</v>
      </c>
    </row>
    <row r="5" customFormat="false" ht="15" hidden="false" customHeight="false" outlineLevel="0" collapsed="false">
      <c r="A5" s="0" t="s">
        <v>398</v>
      </c>
      <c r="B5" s="174" t="n">
        <v>13.15307</v>
      </c>
      <c r="C5" s="174" t="n">
        <v>0</v>
      </c>
      <c r="D5" s="174" t="n">
        <v>7.349388</v>
      </c>
      <c r="E5" s="174" t="n">
        <v>4.531259</v>
      </c>
      <c r="F5" s="174" t="n">
        <v>0</v>
      </c>
      <c r="G5" s="174" t="n">
        <v>2.99959</v>
      </c>
      <c r="H5" s="174" t="n">
        <v>14.26236</v>
      </c>
      <c r="I5" s="174" t="n">
        <v>0.594319</v>
      </c>
      <c r="J5" s="174" t="n">
        <v>0.859188</v>
      </c>
      <c r="K5" s="174" t="n">
        <v>0.244893</v>
      </c>
      <c r="L5" s="174" t="n">
        <v>1.788324</v>
      </c>
      <c r="M5" s="174" t="n">
        <v>0</v>
      </c>
      <c r="N5" s="174" t="n">
        <v>0</v>
      </c>
      <c r="O5" s="174" t="n">
        <v>0</v>
      </c>
      <c r="P5" s="174" t="n">
        <v>0</v>
      </c>
      <c r="Q5" s="174" t="n">
        <v>2.301609</v>
      </c>
      <c r="R5" s="174" t="n">
        <v>0.605296</v>
      </c>
      <c r="S5" s="174" t="n">
        <v>0</v>
      </c>
      <c r="T5" s="174" t="n">
        <v>5.562544</v>
      </c>
      <c r="U5" s="174" t="n">
        <v>12.46384</v>
      </c>
      <c r="V5" s="174" t="n">
        <v>0.483947</v>
      </c>
      <c r="W5" s="174" t="n">
        <v>18.90558</v>
      </c>
    </row>
    <row r="6" customFormat="false" ht="15" hidden="false" customHeight="false" outlineLevel="0" collapsed="false">
      <c r="A6" s="0" t="s">
        <v>399</v>
      </c>
      <c r="B6" s="174" t="n">
        <v>16.09422</v>
      </c>
      <c r="C6" s="174" t="n">
        <v>0</v>
      </c>
      <c r="D6" s="174" t="n">
        <v>6.9847</v>
      </c>
      <c r="E6" s="174" t="n">
        <v>4.49511</v>
      </c>
      <c r="F6" s="174" t="n">
        <v>0</v>
      </c>
      <c r="G6" s="174" t="n">
        <v>1.959993</v>
      </c>
      <c r="H6" s="174" t="n">
        <v>13.91755</v>
      </c>
      <c r="I6" s="174" t="n">
        <v>0.619206</v>
      </c>
      <c r="J6" s="174" t="n">
        <v>0.865234</v>
      </c>
      <c r="K6" s="174" t="n">
        <v>0.318532</v>
      </c>
      <c r="L6" s="174" t="n">
        <v>1.378712</v>
      </c>
      <c r="M6" s="174" t="n">
        <v>0</v>
      </c>
      <c r="N6" s="174" t="n">
        <v>0</v>
      </c>
      <c r="O6" s="174" t="n">
        <v>0</v>
      </c>
      <c r="P6" s="174" t="n">
        <v>0</v>
      </c>
      <c r="Q6" s="174" t="n">
        <v>2.055148</v>
      </c>
      <c r="R6" s="174" t="n">
        <v>0.801013</v>
      </c>
      <c r="S6" s="174" t="n">
        <v>0</v>
      </c>
      <c r="T6" s="174" t="n">
        <v>4.955321</v>
      </c>
      <c r="U6" s="174" t="n">
        <v>12.38416</v>
      </c>
      <c r="V6" s="174" t="n">
        <v>0.47372</v>
      </c>
      <c r="W6" s="174" t="n">
        <v>18.98472</v>
      </c>
    </row>
    <row r="7" customFormat="false" ht="15" hidden="false" customHeight="false" outlineLevel="0" collapsed="false">
      <c r="A7" s="0" t="s">
        <v>400</v>
      </c>
      <c r="B7" s="174" t="n">
        <v>12.76653</v>
      </c>
      <c r="C7" s="174" t="n">
        <v>1.73336</v>
      </c>
      <c r="D7" s="174" t="n">
        <v>14.42123</v>
      </c>
      <c r="E7" s="174" t="n">
        <v>8.352183</v>
      </c>
      <c r="F7" s="174" t="n">
        <v>0</v>
      </c>
      <c r="G7" s="174" t="n">
        <v>1.958203</v>
      </c>
      <c r="H7" s="174" t="n">
        <v>13.79675</v>
      </c>
      <c r="I7" s="174" t="n">
        <v>1.417813</v>
      </c>
      <c r="J7" s="174" t="n">
        <v>1.116394</v>
      </c>
      <c r="K7" s="174" t="n">
        <v>10.40651</v>
      </c>
      <c r="L7" s="174" t="n">
        <v>1.438808</v>
      </c>
      <c r="M7" s="174" t="n">
        <v>0.71834</v>
      </c>
      <c r="N7" s="174" t="n">
        <v>0.58793</v>
      </c>
      <c r="O7" s="174" t="n">
        <v>0.424476</v>
      </c>
      <c r="P7" s="174" t="n">
        <v>4.86624</v>
      </c>
      <c r="Q7" s="174" t="n">
        <v>3.887944</v>
      </c>
      <c r="R7" s="174" t="n">
        <v>0</v>
      </c>
      <c r="S7" s="174" t="n">
        <v>0</v>
      </c>
      <c r="T7" s="174" t="n">
        <v>15.43236</v>
      </c>
      <c r="U7" s="174" t="n">
        <v>15.92299</v>
      </c>
      <c r="V7" s="174" t="n">
        <v>0.974793</v>
      </c>
      <c r="W7" s="174" t="n">
        <v>39.78684</v>
      </c>
    </row>
    <row r="8" customFormat="false" ht="15" hidden="false" customHeight="false" outlineLevel="0" collapsed="false">
      <c r="A8" s="0" t="s">
        <v>401</v>
      </c>
      <c r="B8" s="174" t="n">
        <v>5.896359</v>
      </c>
      <c r="C8" s="174" t="n">
        <v>1.430203</v>
      </c>
      <c r="D8" s="174" t="n">
        <v>16.28859</v>
      </c>
      <c r="E8" s="174" t="n">
        <v>10.20292</v>
      </c>
      <c r="F8" s="174" t="n">
        <v>0</v>
      </c>
      <c r="G8" s="174" t="n">
        <v>2.110669</v>
      </c>
      <c r="H8" s="174" t="n">
        <v>17.23139</v>
      </c>
      <c r="I8" s="174" t="n">
        <v>1.440482</v>
      </c>
      <c r="J8" s="174" t="n">
        <v>1.157164</v>
      </c>
      <c r="K8" s="174" t="n">
        <v>11.34065</v>
      </c>
      <c r="L8" s="174" t="n">
        <v>1.880787</v>
      </c>
      <c r="M8" s="174" t="n">
        <v>0.793115</v>
      </c>
      <c r="N8" s="174" t="n">
        <v>1.61804</v>
      </c>
      <c r="O8" s="174" t="n">
        <v>0.600382</v>
      </c>
      <c r="P8" s="174" t="n">
        <v>10.09737</v>
      </c>
      <c r="Q8" s="174" t="n">
        <v>5.887944</v>
      </c>
      <c r="R8" s="174" t="n">
        <v>0</v>
      </c>
      <c r="S8" s="174" t="n">
        <v>0.615866</v>
      </c>
      <c r="T8" s="174" t="n">
        <v>16.61579</v>
      </c>
      <c r="U8" s="174" t="n">
        <v>17.84656</v>
      </c>
      <c r="V8" s="174" t="n">
        <v>1.014541</v>
      </c>
      <c r="W8" s="174" t="n">
        <v>41.88164</v>
      </c>
    </row>
    <row r="9" customFormat="false" ht="15" hidden="false" customHeight="false" outlineLevel="0" collapsed="false">
      <c r="A9" s="0" t="s">
        <v>402</v>
      </c>
      <c r="B9" s="174" t="n">
        <v>11.78167</v>
      </c>
      <c r="C9" s="174" t="n">
        <v>1.604302</v>
      </c>
      <c r="D9" s="174" t="n">
        <v>15.94025</v>
      </c>
      <c r="E9" s="174" t="n">
        <v>9.660685</v>
      </c>
      <c r="F9" s="174" t="n">
        <v>0</v>
      </c>
      <c r="G9" s="174" t="n">
        <v>1.395701</v>
      </c>
      <c r="H9" s="174" t="n">
        <v>15.23601</v>
      </c>
      <c r="I9" s="174" t="n">
        <v>1.184583</v>
      </c>
      <c r="J9" s="174" t="n">
        <v>1.139706</v>
      </c>
      <c r="K9" s="174" t="n">
        <v>10.38341</v>
      </c>
      <c r="L9" s="174" t="n">
        <v>1.30631</v>
      </c>
      <c r="M9" s="174" t="n">
        <v>0.171914</v>
      </c>
      <c r="N9" s="174" t="n">
        <v>0.450848</v>
      </c>
      <c r="O9" s="174" t="n">
        <v>0.345984</v>
      </c>
      <c r="P9" s="174" t="n">
        <v>3.992064</v>
      </c>
      <c r="Q9" s="174" t="n">
        <v>4.960434</v>
      </c>
      <c r="R9" s="174" t="n">
        <v>0</v>
      </c>
      <c r="S9" s="174" t="n">
        <v>0</v>
      </c>
      <c r="T9" s="174" t="n">
        <v>14.19388</v>
      </c>
      <c r="U9" s="174" t="n">
        <v>17.38965</v>
      </c>
      <c r="V9" s="174" t="n">
        <v>0.933142</v>
      </c>
      <c r="W9" s="174" t="n">
        <v>39.88996</v>
      </c>
    </row>
    <row r="10" customFormat="false" ht="15" hidden="false" customHeight="false" outlineLevel="0" collapsed="false">
      <c r="A10" s="0" t="s">
        <v>403</v>
      </c>
      <c r="B10" s="174" t="n">
        <v>15.63443</v>
      </c>
      <c r="C10" s="174" t="n">
        <v>2.868393</v>
      </c>
      <c r="D10" s="174" t="n">
        <v>19.65674</v>
      </c>
      <c r="E10" s="174" t="n">
        <v>49.4078</v>
      </c>
      <c r="F10" s="174" t="n">
        <v>1.898553</v>
      </c>
      <c r="G10" s="174" t="n">
        <v>9.932971</v>
      </c>
      <c r="H10" s="174" t="n">
        <v>44.03645</v>
      </c>
      <c r="I10" s="174" t="n">
        <v>0</v>
      </c>
      <c r="J10" s="174" t="n">
        <v>0</v>
      </c>
      <c r="K10" s="174" t="n">
        <v>5.789112</v>
      </c>
      <c r="L10" s="174" t="n">
        <v>0</v>
      </c>
      <c r="M10" s="174" t="n">
        <v>1.236499</v>
      </c>
      <c r="N10" s="174" t="n">
        <v>0.648586</v>
      </c>
      <c r="O10" s="174" t="n">
        <v>0.918616</v>
      </c>
      <c r="P10" s="174" t="n">
        <v>8.695046</v>
      </c>
      <c r="Q10" s="174" t="n">
        <v>11.66925</v>
      </c>
      <c r="R10" s="174" t="n">
        <v>0</v>
      </c>
      <c r="S10" s="174" t="n">
        <v>0</v>
      </c>
      <c r="T10" s="174" t="n">
        <v>40.203</v>
      </c>
      <c r="U10" s="174" t="n">
        <v>19.88338</v>
      </c>
      <c r="V10" s="174" t="n">
        <v>0</v>
      </c>
      <c r="W10" s="174" t="n">
        <v>0</v>
      </c>
    </row>
    <row r="11" customFormat="false" ht="15" hidden="false" customHeight="false" outlineLevel="0" collapsed="false">
      <c r="A11" s="0" t="s">
        <v>404</v>
      </c>
      <c r="B11" s="174" t="n">
        <v>21.34746</v>
      </c>
      <c r="C11" s="174" t="n">
        <v>3.424365</v>
      </c>
      <c r="D11" s="174" t="n">
        <v>18.91609</v>
      </c>
      <c r="E11" s="174" t="n">
        <v>45.81458</v>
      </c>
      <c r="F11" s="174" t="n">
        <v>1.954713</v>
      </c>
      <c r="G11" s="174" t="n">
        <v>10.17429</v>
      </c>
      <c r="H11" s="174" t="n">
        <v>57.07219</v>
      </c>
      <c r="I11" s="174" t="n">
        <v>0</v>
      </c>
      <c r="J11" s="174" t="n">
        <v>0</v>
      </c>
      <c r="K11" s="174" t="n">
        <v>7.39452</v>
      </c>
      <c r="L11" s="174" t="n">
        <v>0</v>
      </c>
      <c r="M11" s="174" t="n">
        <v>1.297766</v>
      </c>
      <c r="N11" s="174" t="n">
        <v>1.6858</v>
      </c>
      <c r="O11" s="174" t="n">
        <v>0.8568</v>
      </c>
      <c r="P11" s="174" t="n">
        <v>11.96391</v>
      </c>
      <c r="Q11" s="174" t="n">
        <v>7.28913</v>
      </c>
      <c r="R11" s="174" t="n">
        <v>0</v>
      </c>
      <c r="S11" s="174" t="n">
        <v>3.364866</v>
      </c>
      <c r="T11" s="174" t="n">
        <v>39.86793</v>
      </c>
      <c r="U11" s="174" t="n">
        <v>20.22523</v>
      </c>
      <c r="V11" s="174" t="n">
        <v>0</v>
      </c>
      <c r="W11" s="174" t="n">
        <v>0</v>
      </c>
    </row>
    <row r="12" customFormat="false" ht="15" hidden="false" customHeight="false" outlineLevel="0" collapsed="false">
      <c r="A12" s="0" t="s">
        <v>405</v>
      </c>
      <c r="B12" s="174" t="n">
        <v>17.75968</v>
      </c>
      <c r="C12" s="174" t="n">
        <v>2.347957</v>
      </c>
      <c r="D12" s="174" t="n">
        <v>18.63886</v>
      </c>
      <c r="E12" s="174" t="n">
        <v>44.958</v>
      </c>
      <c r="F12" s="174" t="n">
        <v>1.855347</v>
      </c>
      <c r="G12" s="174" t="n">
        <v>9.997309</v>
      </c>
      <c r="H12" s="174" t="n">
        <v>54.19611</v>
      </c>
      <c r="I12" s="174" t="n">
        <v>0</v>
      </c>
      <c r="J12" s="174" t="n">
        <v>0</v>
      </c>
      <c r="K12" s="174" t="n">
        <v>3.697391</v>
      </c>
      <c r="L12" s="174" t="n">
        <v>0</v>
      </c>
      <c r="M12" s="174" t="n">
        <v>1.27365</v>
      </c>
      <c r="N12" s="174" t="n">
        <v>0.686117</v>
      </c>
      <c r="O12" s="174" t="n">
        <v>0.435617</v>
      </c>
      <c r="P12" s="174" t="n">
        <v>6.30816</v>
      </c>
      <c r="Q12" s="174" t="n">
        <v>8.28913</v>
      </c>
      <c r="R12" s="174" t="n">
        <v>0</v>
      </c>
      <c r="S12" s="174" t="n">
        <v>0</v>
      </c>
      <c r="T12" s="174" t="n">
        <v>39.6825</v>
      </c>
      <c r="U12" s="174" t="n">
        <v>20.21791</v>
      </c>
      <c r="V12" s="174" t="n">
        <v>0</v>
      </c>
      <c r="W12" s="174" t="n">
        <v>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E7E6E6"/>
    <pageSetUpPr fitToPage="true"/>
  </sheetPr>
  <dimension ref="A1:W44"/>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B21" activeCellId="0" sqref="B21"/>
    </sheetView>
  </sheetViews>
  <sheetFormatPr defaultColWidth="8.453125" defaultRowHeight="15" zeroHeight="false" outlineLevelRow="0" outlineLevelCol="0"/>
  <cols>
    <col collapsed="false" customWidth="true" hidden="false" outlineLevel="0" max="1" min="1" style="0" width="12"/>
    <col collapsed="false" customWidth="true" hidden="false" outlineLevel="0" max="2" min="2" style="0" width="10.14"/>
    <col collapsed="false" customWidth="true" hidden="false" outlineLevel="0" max="3" min="3" style="0" width="50.42"/>
    <col collapsed="false" customWidth="true" hidden="false" outlineLevel="0" max="4" min="4" style="0" width="15.42"/>
    <col collapsed="false" customWidth="true" hidden="false" outlineLevel="0" max="5" min="5" style="0" width="22.42"/>
    <col collapsed="false" customWidth="true" hidden="false" outlineLevel="0" max="6" min="6" style="0" width="18.71"/>
  </cols>
  <sheetData>
    <row r="1" customFormat="false" ht="59.25" hidden="false" customHeight="true" outlineLevel="0" collapsed="false">
      <c r="A1" s="23" t="s">
        <v>24</v>
      </c>
      <c r="B1" s="23"/>
      <c r="C1" s="23"/>
      <c r="D1" s="23"/>
      <c r="E1" s="23"/>
      <c r="F1" s="23"/>
    </row>
    <row r="2" customFormat="false" ht="30.75" hidden="false" customHeight="false" outlineLevel="0" collapsed="false">
      <c r="A2" s="24" t="s">
        <v>25</v>
      </c>
      <c r="B2" s="25" t="s">
        <v>26</v>
      </c>
      <c r="C2" s="25" t="s">
        <v>27</v>
      </c>
      <c r="D2" s="26" t="s">
        <v>28</v>
      </c>
      <c r="E2" s="27" t="s">
        <v>29</v>
      </c>
      <c r="F2" s="28" t="s">
        <v>30</v>
      </c>
    </row>
    <row r="3" customFormat="false" ht="15" hidden="false" customHeight="false" outlineLevel="0" collapsed="false">
      <c r="A3" s="29" t="s">
        <v>31</v>
      </c>
      <c r="B3" s="30"/>
      <c r="C3" s="31" t="s">
        <v>32</v>
      </c>
      <c r="D3" s="32" t="s">
        <v>33</v>
      </c>
      <c r="E3" s="32" t="s">
        <v>34</v>
      </c>
      <c r="F3" s="33"/>
    </row>
    <row r="4" customFormat="false" ht="15" hidden="false" customHeight="false" outlineLevel="0" collapsed="false">
      <c r="A4" s="34" t="s">
        <v>35</v>
      </c>
      <c r="B4" s="35"/>
      <c r="C4" s="36" t="s">
        <v>36</v>
      </c>
      <c r="D4" s="32"/>
      <c r="E4" s="32"/>
      <c r="F4" s="33"/>
    </row>
    <row r="5" customFormat="false" ht="15.75" hidden="false" customHeight="false" outlineLevel="0" collapsed="false">
      <c r="A5" s="37" t="s">
        <v>37</v>
      </c>
      <c r="B5" s="38"/>
      <c r="C5" s="39" t="s">
        <v>36</v>
      </c>
      <c r="D5" s="32"/>
      <c r="E5" s="32"/>
      <c r="F5" s="33"/>
    </row>
    <row r="6" customFormat="false" ht="6" hidden="false" customHeight="true" outlineLevel="0" collapsed="false">
      <c r="A6" s="40"/>
      <c r="B6" s="41"/>
      <c r="D6" s="42"/>
      <c r="E6" s="42"/>
      <c r="F6" s="43"/>
    </row>
    <row r="7" customFormat="false" ht="15" hidden="false" customHeight="false" outlineLevel="0" collapsed="false">
      <c r="A7" s="44" t="s">
        <v>38</v>
      </c>
      <c r="B7" s="45" t="s">
        <v>39</v>
      </c>
      <c r="C7" s="46" t="s">
        <v>32</v>
      </c>
      <c r="D7" s="47" t="s">
        <v>40</v>
      </c>
      <c r="E7" s="48" t="s">
        <v>41</v>
      </c>
      <c r="F7" s="49" t="s">
        <v>42</v>
      </c>
    </row>
    <row r="8" customFormat="false" ht="15" hidden="false" customHeight="false" outlineLevel="0" collapsed="false">
      <c r="A8" s="34" t="s">
        <v>43</v>
      </c>
      <c r="B8" s="50"/>
      <c r="C8" s="36" t="s">
        <v>32</v>
      </c>
      <c r="D8" s="51"/>
      <c r="E8" s="48"/>
      <c r="F8" s="52"/>
      <c r="W8" s="53"/>
    </row>
    <row r="9" customFormat="false" ht="15" hidden="false" customHeight="false" outlineLevel="0" collapsed="false">
      <c r="A9" s="34" t="s">
        <v>44</v>
      </c>
      <c r="B9" s="54" t="s">
        <v>45</v>
      </c>
      <c r="C9" s="55" t="s">
        <v>32</v>
      </c>
      <c r="D9" s="51"/>
      <c r="E9" s="48"/>
      <c r="F9" s="52" t="s">
        <v>46</v>
      </c>
      <c r="W9" s="53"/>
    </row>
    <row r="10" customFormat="false" ht="15" hidden="false" customHeight="false" outlineLevel="0" collapsed="false">
      <c r="A10" s="56" t="s">
        <v>47</v>
      </c>
      <c r="B10" s="54" t="s">
        <v>48</v>
      </c>
      <c r="C10" s="55" t="s">
        <v>49</v>
      </c>
      <c r="D10" s="51"/>
      <c r="E10" s="48"/>
      <c r="F10" s="52" t="s">
        <v>50</v>
      </c>
      <c r="W10" s="53"/>
    </row>
    <row r="11" customFormat="false" ht="15" hidden="false" customHeight="false" outlineLevel="0" collapsed="false">
      <c r="A11" s="56" t="s">
        <v>51</v>
      </c>
      <c r="B11" s="54" t="s">
        <v>52</v>
      </c>
      <c r="C11" s="55" t="s">
        <v>49</v>
      </c>
      <c r="D11" s="51"/>
      <c r="E11" s="48"/>
      <c r="F11" s="52" t="s">
        <v>53</v>
      </c>
      <c r="W11" s="53"/>
    </row>
    <row r="12" customFormat="false" ht="15" hidden="false" customHeight="false" outlineLevel="0" collapsed="false">
      <c r="A12" s="56" t="s">
        <v>54</v>
      </c>
      <c r="B12" s="54" t="s">
        <v>55</v>
      </c>
      <c r="C12" s="55" t="s">
        <v>49</v>
      </c>
      <c r="D12" s="51"/>
      <c r="E12" s="48"/>
      <c r="F12" s="52" t="s">
        <v>56</v>
      </c>
      <c r="W12" s="53"/>
    </row>
    <row r="13" customFormat="false" ht="15" hidden="false" customHeight="false" outlineLevel="0" collapsed="false">
      <c r="A13" s="34" t="s">
        <v>57</v>
      </c>
      <c r="B13" s="54"/>
      <c r="C13" s="36" t="s">
        <v>36</v>
      </c>
      <c r="D13" s="51"/>
      <c r="E13" s="48"/>
      <c r="F13" s="52"/>
      <c r="W13" s="53"/>
    </row>
    <row r="14" customFormat="false" ht="15" hidden="false" customHeight="false" outlineLevel="0" collapsed="false">
      <c r="A14" s="34" t="s">
        <v>58</v>
      </c>
      <c r="B14" s="54"/>
      <c r="C14" s="36" t="s">
        <v>36</v>
      </c>
      <c r="D14" s="51"/>
      <c r="E14" s="48"/>
      <c r="F14" s="52"/>
      <c r="W14" s="53"/>
    </row>
    <row r="15" customFormat="false" ht="15" hidden="false" customHeight="false" outlineLevel="0" collapsed="false">
      <c r="A15" s="34" t="s">
        <v>59</v>
      </c>
      <c r="B15" s="54"/>
      <c r="C15" s="36" t="s">
        <v>36</v>
      </c>
      <c r="D15" s="51"/>
      <c r="E15" s="48"/>
      <c r="F15" s="52"/>
      <c r="W15" s="53"/>
    </row>
    <row r="16" customFormat="false" ht="15" hidden="false" customHeight="false" outlineLevel="0" collapsed="false">
      <c r="A16" s="34" t="s">
        <v>60</v>
      </c>
      <c r="B16" s="50"/>
      <c r="C16" s="36" t="s">
        <v>36</v>
      </c>
      <c r="D16" s="51"/>
      <c r="E16" s="48"/>
      <c r="F16" s="52"/>
      <c r="W16" s="53"/>
    </row>
    <row r="17" customFormat="false" ht="15" hidden="false" customHeight="false" outlineLevel="0" collapsed="false">
      <c r="A17" s="34" t="s">
        <v>61</v>
      </c>
      <c r="B17" s="50"/>
      <c r="C17" s="36" t="s">
        <v>36</v>
      </c>
      <c r="D17" s="51"/>
      <c r="E17" s="48"/>
      <c r="F17" s="52"/>
      <c r="W17" s="53"/>
    </row>
    <row r="18" customFormat="false" ht="15" hidden="false" customHeight="false" outlineLevel="0" collapsed="false">
      <c r="A18" s="34" t="s">
        <v>62</v>
      </c>
      <c r="B18" s="50"/>
      <c r="C18" s="36" t="s">
        <v>36</v>
      </c>
      <c r="D18" s="51"/>
      <c r="E18" s="48"/>
      <c r="F18" s="52"/>
      <c r="W18" s="53"/>
    </row>
    <row r="19" customFormat="false" ht="15" hidden="false" customHeight="false" outlineLevel="0" collapsed="false">
      <c r="A19" s="34" t="s">
        <v>63</v>
      </c>
      <c r="B19" s="50"/>
      <c r="C19" s="36" t="s">
        <v>36</v>
      </c>
      <c r="D19" s="51"/>
      <c r="E19" s="48"/>
      <c r="F19" s="52"/>
      <c r="W19" s="53"/>
    </row>
    <row r="20" customFormat="false" ht="15" hidden="false" customHeight="false" outlineLevel="0" collapsed="false">
      <c r="A20" s="56" t="s">
        <v>64</v>
      </c>
      <c r="B20" s="54" t="s">
        <v>65</v>
      </c>
      <c r="C20" s="55" t="s">
        <v>66</v>
      </c>
      <c r="D20" s="51"/>
      <c r="E20" s="48"/>
      <c r="F20" s="52" t="s">
        <v>67</v>
      </c>
      <c r="W20" s="53"/>
    </row>
    <row r="21" customFormat="false" ht="15" hidden="false" customHeight="false" outlineLevel="0" collapsed="false">
      <c r="A21" s="34" t="s">
        <v>68</v>
      </c>
      <c r="B21" s="50" t="s">
        <v>69</v>
      </c>
      <c r="C21" s="36" t="s">
        <v>36</v>
      </c>
      <c r="D21" s="51"/>
      <c r="E21" s="48"/>
      <c r="F21" s="52"/>
      <c r="W21" s="53"/>
    </row>
    <row r="22" customFormat="false" ht="15" hidden="false" customHeight="false" outlineLevel="0" collapsed="false">
      <c r="A22" s="34" t="s">
        <v>70</v>
      </c>
      <c r="B22" s="50"/>
      <c r="C22" s="36" t="s">
        <v>36</v>
      </c>
      <c r="D22" s="51"/>
      <c r="E22" s="48"/>
      <c r="F22" s="52"/>
      <c r="W22" s="53"/>
    </row>
    <row r="23" customFormat="false" ht="15.75" hidden="false" customHeight="false" outlineLevel="0" collapsed="false">
      <c r="A23" s="37" t="s">
        <v>71</v>
      </c>
      <c r="B23" s="57"/>
      <c r="C23" s="39" t="s">
        <v>36</v>
      </c>
      <c r="D23" s="58"/>
      <c r="E23" s="48"/>
      <c r="F23" s="59"/>
      <c r="W23" s="53"/>
    </row>
    <row r="24" customFormat="false" ht="6" hidden="false" customHeight="true" outlineLevel="0" collapsed="false">
      <c r="A24" s="40"/>
      <c r="B24" s="60"/>
      <c r="D24" s="42"/>
      <c r="E24" s="42"/>
      <c r="F24" s="61"/>
    </row>
    <row r="25" customFormat="false" ht="15.75" hidden="false" customHeight="false" outlineLevel="0" collapsed="false">
      <c r="A25" s="62" t="s">
        <v>72</v>
      </c>
      <c r="B25" s="63" t="s">
        <v>73</v>
      </c>
      <c r="C25" s="64" t="s">
        <v>74</v>
      </c>
      <c r="D25" s="32" t="s">
        <v>75</v>
      </c>
      <c r="E25" s="32" t="s">
        <v>76</v>
      </c>
      <c r="F25" s="65" t="s">
        <v>77</v>
      </c>
    </row>
    <row r="26" customFormat="false" ht="6" hidden="false" customHeight="true" outlineLevel="0" collapsed="false">
      <c r="A26" s="66"/>
      <c r="B26" s="67"/>
      <c r="C26" s="68"/>
      <c r="D26" s="69"/>
      <c r="E26" s="69"/>
      <c r="F26" s="61"/>
    </row>
    <row r="27" customFormat="false" ht="15.75" hidden="false" customHeight="false" outlineLevel="0" collapsed="false">
      <c r="A27" s="62" t="s">
        <v>78</v>
      </c>
      <c r="B27" s="63" t="s">
        <v>79</v>
      </c>
      <c r="C27" s="70" t="s">
        <v>80</v>
      </c>
      <c r="D27" s="32" t="s">
        <v>81</v>
      </c>
      <c r="E27" s="32" t="s">
        <v>82</v>
      </c>
      <c r="F27" s="65" t="s">
        <v>83</v>
      </c>
    </row>
    <row r="28" customFormat="false" ht="6" hidden="false" customHeight="true" outlineLevel="0" collapsed="false">
      <c r="A28" s="40"/>
      <c r="B28" s="60"/>
      <c r="D28" s="42"/>
      <c r="E28" s="42"/>
      <c r="F28" s="61"/>
    </row>
    <row r="29" customFormat="false" ht="15" hidden="false" customHeight="false" outlineLevel="0" collapsed="false">
      <c r="A29" s="71" t="s">
        <v>84</v>
      </c>
      <c r="B29" s="72" t="s">
        <v>85</v>
      </c>
      <c r="C29" s="73" t="s">
        <v>49</v>
      </c>
      <c r="D29" s="32" t="s">
        <v>86</v>
      </c>
      <c r="E29" s="32" t="s">
        <v>87</v>
      </c>
      <c r="F29" s="74" t="s">
        <v>88</v>
      </c>
    </row>
    <row r="30" customFormat="false" ht="15" hidden="false" customHeight="false" outlineLevel="0" collapsed="false">
      <c r="A30" s="34" t="s">
        <v>89</v>
      </c>
      <c r="B30" s="54"/>
      <c r="C30" s="36" t="s">
        <v>36</v>
      </c>
      <c r="D30" s="32"/>
      <c r="E30" s="32"/>
      <c r="F30" s="52"/>
    </row>
    <row r="31" customFormat="false" ht="15" hidden="false" customHeight="false" outlineLevel="0" collapsed="false">
      <c r="A31" s="34" t="s">
        <v>90</v>
      </c>
      <c r="B31" s="50"/>
      <c r="C31" s="36" t="s">
        <v>36</v>
      </c>
      <c r="D31" s="32"/>
      <c r="E31" s="32"/>
      <c r="F31" s="52"/>
    </row>
    <row r="32" customFormat="false" ht="15" hidden="false" customHeight="false" outlineLevel="0" collapsed="false">
      <c r="A32" s="34" t="s">
        <v>91</v>
      </c>
      <c r="B32" s="50"/>
      <c r="C32" s="36" t="s">
        <v>36</v>
      </c>
      <c r="D32" s="32"/>
      <c r="E32" s="32"/>
      <c r="F32" s="52"/>
    </row>
    <row r="33" customFormat="false" ht="15" hidden="false" customHeight="false" outlineLevel="0" collapsed="false">
      <c r="A33" s="56" t="s">
        <v>92</v>
      </c>
      <c r="B33" s="54" t="s">
        <v>93</v>
      </c>
      <c r="C33" s="55" t="s">
        <v>66</v>
      </c>
      <c r="D33" s="32"/>
      <c r="E33" s="32"/>
      <c r="F33" s="52" t="s">
        <v>94</v>
      </c>
    </row>
    <row r="34" customFormat="false" ht="15" hidden="false" customHeight="false" outlineLevel="0" collapsed="false">
      <c r="A34" s="34" t="s">
        <v>95</v>
      </c>
      <c r="B34" s="50"/>
      <c r="C34" s="36" t="s">
        <v>36</v>
      </c>
      <c r="D34" s="32"/>
      <c r="E34" s="32"/>
      <c r="F34" s="52"/>
    </row>
    <row r="35" customFormat="false" ht="15" hidden="false" customHeight="false" outlineLevel="0" collapsed="false">
      <c r="A35" s="34" t="s">
        <v>96</v>
      </c>
      <c r="B35" s="50"/>
      <c r="C35" s="36" t="s">
        <v>36</v>
      </c>
      <c r="D35" s="32"/>
      <c r="E35" s="32"/>
      <c r="F35" s="52"/>
    </row>
    <row r="36" customFormat="false" ht="15" hidden="false" customHeight="false" outlineLevel="0" collapsed="false">
      <c r="A36" s="56" t="s">
        <v>97</v>
      </c>
      <c r="B36" s="54" t="s">
        <v>98</v>
      </c>
      <c r="C36" s="55" t="s">
        <v>66</v>
      </c>
      <c r="D36" s="32"/>
      <c r="E36" s="32"/>
      <c r="F36" s="52" t="s">
        <v>99</v>
      </c>
    </row>
    <row r="37" customFormat="false" ht="15" hidden="false" customHeight="false" outlineLevel="0" collapsed="false">
      <c r="A37" s="34" t="s">
        <v>100</v>
      </c>
      <c r="B37" s="50" t="s">
        <v>101</v>
      </c>
      <c r="C37" s="36" t="s">
        <v>36</v>
      </c>
      <c r="D37" s="32"/>
      <c r="E37" s="32"/>
      <c r="F37" s="52" t="s">
        <v>102</v>
      </c>
    </row>
    <row r="38" customFormat="false" ht="15" hidden="false" customHeight="false" outlineLevel="0" collapsed="false">
      <c r="A38" s="56" t="s">
        <v>103</v>
      </c>
      <c r="B38" s="54" t="s">
        <v>104</v>
      </c>
      <c r="C38" s="55" t="s">
        <v>66</v>
      </c>
      <c r="D38" s="32"/>
      <c r="E38" s="32"/>
      <c r="F38" s="52" t="s">
        <v>105</v>
      </c>
    </row>
    <row r="39" customFormat="false" ht="15.75" hidden="false" customHeight="false" outlineLevel="0" collapsed="false">
      <c r="A39" s="37" t="s">
        <v>106</v>
      </c>
      <c r="B39" s="57"/>
      <c r="C39" s="39" t="s">
        <v>36</v>
      </c>
      <c r="D39" s="32"/>
      <c r="E39" s="32"/>
      <c r="F39" s="59"/>
    </row>
    <row r="40" customFormat="false" ht="6" hidden="false" customHeight="true" outlineLevel="0" collapsed="false">
      <c r="A40" s="40"/>
      <c r="B40" s="60"/>
      <c r="D40" s="42"/>
      <c r="E40" s="42"/>
      <c r="F40" s="61"/>
    </row>
    <row r="41" customFormat="false" ht="15" hidden="false" customHeight="false" outlineLevel="0" collapsed="false">
      <c r="A41" s="29" t="s">
        <v>107</v>
      </c>
      <c r="B41" s="75"/>
      <c r="C41" s="31" t="s">
        <v>108</v>
      </c>
      <c r="D41" s="76" t="s">
        <v>109</v>
      </c>
      <c r="E41" s="76" t="s">
        <v>110</v>
      </c>
      <c r="F41" s="74"/>
    </row>
    <row r="42" customFormat="false" ht="15" hidden="false" customHeight="false" outlineLevel="0" collapsed="false">
      <c r="A42" s="34" t="s">
        <v>111</v>
      </c>
      <c r="B42" s="50" t="s">
        <v>112</v>
      </c>
      <c r="C42" s="36" t="s">
        <v>36</v>
      </c>
      <c r="D42" s="76"/>
      <c r="E42" s="76"/>
      <c r="F42" s="52" t="s">
        <v>113</v>
      </c>
    </row>
    <row r="43" customFormat="false" ht="15.75" hidden="false" customHeight="false" outlineLevel="0" collapsed="false">
      <c r="A43" s="77" t="s">
        <v>114</v>
      </c>
      <c r="B43" s="78"/>
      <c r="C43" s="79" t="s">
        <v>36</v>
      </c>
      <c r="D43" s="76"/>
      <c r="E43" s="76"/>
      <c r="F43" s="80"/>
    </row>
    <row r="44" customFormat="false" ht="15" hidden="false" customHeight="false" outlineLevel="0" collapsed="false">
      <c r="A44" s="0" t="s">
        <v>115</v>
      </c>
    </row>
  </sheetData>
  <mergeCells count="9">
    <mergeCell ref="A1:F1"/>
    <mergeCell ref="D3:D5"/>
    <mergeCell ref="E3:E5"/>
    <mergeCell ref="F3:F5"/>
    <mergeCell ref="E7:E23"/>
    <mergeCell ref="D29:D39"/>
    <mergeCell ref="E29:E39"/>
    <mergeCell ref="D41:D43"/>
    <mergeCell ref="E41:E4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DAE3F3"/>
    <pageSetUpPr fitToPage="false"/>
  </sheetPr>
  <dimension ref="A1:K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453125" defaultRowHeight="15" zeroHeight="false" outlineLevelRow="0" outlineLevelCol="0"/>
  <cols>
    <col collapsed="false" customWidth="true" hidden="false" outlineLevel="0" max="1" min="1" style="0" width="31.42"/>
    <col collapsed="false" customWidth="true" hidden="false" outlineLevel="0" max="2" min="2" style="0" width="19.42"/>
    <col collapsed="false" customWidth="true" hidden="false" outlineLevel="0" max="3" min="3" style="0" width="21.85"/>
    <col collapsed="false" customWidth="true" hidden="false" outlineLevel="0" max="6" min="6" style="0" width="10.71"/>
    <col collapsed="false" customWidth="true" hidden="false" outlineLevel="0" max="7" min="7" style="0" width="10.14"/>
    <col collapsed="false" customWidth="true" hidden="false" outlineLevel="0" max="11" min="11" style="0" width="15.85"/>
  </cols>
  <sheetData>
    <row r="1" customFormat="false" ht="15.75" hidden="false" customHeight="false" outlineLevel="0" collapsed="false">
      <c r="A1" s="81" t="s">
        <v>116</v>
      </c>
    </row>
    <row r="3" customFormat="false" ht="21" hidden="false" customHeight="true" outlineLevel="0" collapsed="false">
      <c r="A3" s="82" t="s">
        <v>117</v>
      </c>
      <c r="B3" s="83" t="s">
        <v>118</v>
      </c>
      <c r="C3" s="83" t="s">
        <v>119</v>
      </c>
    </row>
    <row r="4" customFormat="false" ht="15" hidden="false" customHeight="false" outlineLevel="0" collapsed="false">
      <c r="A4" s="0" t="s">
        <v>120</v>
      </c>
      <c r="B4" s="84" t="n">
        <v>9941.3</v>
      </c>
      <c r="C4" s="85" t="n">
        <v>151</v>
      </c>
    </row>
    <row r="5" customFormat="false" ht="15" hidden="false" customHeight="false" outlineLevel="0" collapsed="false">
      <c r="A5" s="0" t="s">
        <v>121</v>
      </c>
      <c r="B5" s="85" t="s">
        <v>122</v>
      </c>
      <c r="C5" s="85" t="n">
        <v>93</v>
      </c>
      <c r="K5" s="84"/>
    </row>
    <row r="6" customFormat="false" ht="15" hidden="false" customHeight="false" outlineLevel="0" collapsed="false">
      <c r="A6" s="0" t="s">
        <v>123</v>
      </c>
      <c r="B6" s="84" t="n">
        <v>11838</v>
      </c>
      <c r="C6" s="85" t="n">
        <v>151</v>
      </c>
    </row>
    <row r="7" customFormat="false" ht="15" hidden="false" customHeight="false" outlineLevel="0" collapsed="false">
      <c r="A7" s="0" t="s">
        <v>124</v>
      </c>
      <c r="B7" s="84" t="n">
        <v>78548</v>
      </c>
      <c r="C7" s="84" t="n">
        <v>17691492</v>
      </c>
      <c r="F7" s="84"/>
    </row>
    <row r="8" customFormat="false" ht="15" hidden="false" customHeight="false" outlineLevel="0" collapsed="false">
      <c r="A8" s="0" t="s">
        <v>125</v>
      </c>
      <c r="B8" s="84" t="n">
        <v>780871424</v>
      </c>
      <c r="C8" s="84" t="n">
        <v>2671415292</v>
      </c>
    </row>
    <row r="9" customFormat="false" ht="15" hidden="false" customHeight="false" outlineLevel="0" collapsed="false">
      <c r="A9" s="86" t="s">
        <v>126</v>
      </c>
      <c r="B9" s="87" t="n">
        <v>62.35</v>
      </c>
      <c r="C9" s="87" t="n">
        <v>223</v>
      </c>
    </row>
    <row r="10" customFormat="false" ht="24" hidden="false" customHeight="true" outlineLevel="0" collapsed="false">
      <c r="A10" s="88" t="s">
        <v>127</v>
      </c>
      <c r="B10" s="89" t="s">
        <v>128</v>
      </c>
      <c r="C10" s="89" t="s">
        <v>129</v>
      </c>
    </row>
    <row r="11" customFormat="false" ht="15" hidden="false" customHeight="false" outlineLevel="0" collapsed="false">
      <c r="A11" s="0" t="s">
        <v>130</v>
      </c>
      <c r="B11" s="85" t="n">
        <v>18</v>
      </c>
      <c r="C11" s="84" t="n">
        <v>11993172</v>
      </c>
      <c r="G11" s="90"/>
    </row>
    <row r="12" customFormat="false" ht="15" hidden="false" customHeight="false" outlineLevel="0" collapsed="false">
      <c r="A12" s="0" t="s">
        <v>131</v>
      </c>
      <c r="B12" s="84" t="n">
        <v>16</v>
      </c>
      <c r="C12" s="84" t="n">
        <v>11879493</v>
      </c>
    </row>
    <row r="13" customFormat="false" ht="15" hidden="false" customHeight="false" outlineLevel="0" collapsed="false">
      <c r="A13" s="0" t="s">
        <v>132</v>
      </c>
      <c r="B13" s="84" t="n">
        <v>1</v>
      </c>
      <c r="C13" s="84" t="n">
        <v>82030</v>
      </c>
    </row>
    <row r="14" customFormat="false" ht="15" hidden="false" customHeight="false" outlineLevel="0" collapsed="false">
      <c r="A14" s="86" t="s">
        <v>133</v>
      </c>
      <c r="B14" s="87" t="n">
        <v>1</v>
      </c>
      <c r="C14" s="87" t="n">
        <v>31649</v>
      </c>
    </row>
    <row r="15" customFormat="false" ht="27" hidden="false" customHeight="true" outlineLevel="0" collapsed="false">
      <c r="A15" s="88" t="s">
        <v>134</v>
      </c>
      <c r="B15" s="91"/>
      <c r="C15" s="91"/>
    </row>
    <row r="16" customFormat="false" ht="15" hidden="false" customHeight="false" outlineLevel="0" collapsed="false">
      <c r="A16" s="0" t="s">
        <v>135</v>
      </c>
      <c r="B16" s="84" t="n">
        <v>5861</v>
      </c>
    </row>
    <row r="17" customFormat="false" ht="15" hidden="false" customHeight="false" outlineLevel="0" collapsed="false">
      <c r="A17" s="0" t="s">
        <v>136</v>
      </c>
      <c r="B17" s="84" t="n">
        <v>279</v>
      </c>
    </row>
    <row r="18" customFormat="false" ht="15" hidden="false" customHeight="false" outlineLevel="0" collapsed="false">
      <c r="A18" s="0" t="s">
        <v>137</v>
      </c>
      <c r="B18" s="85" t="n">
        <v>317</v>
      </c>
    </row>
    <row r="19" customFormat="false" ht="15" hidden="false" customHeight="false" outlineLevel="0" collapsed="false">
      <c r="A19" s="0" t="s">
        <v>138</v>
      </c>
      <c r="B19" s="85" t="n">
        <v>29</v>
      </c>
    </row>
    <row r="20" customFormat="false" ht="15" hidden="false" customHeight="false" outlineLevel="0" collapsed="false">
      <c r="A20" s="86" t="s">
        <v>139</v>
      </c>
      <c r="B20" s="92" t="n">
        <v>9</v>
      </c>
      <c r="C20" s="86"/>
    </row>
    <row r="21" customFormat="false" ht="27" hidden="false" customHeight="true" outlineLevel="0" collapsed="false">
      <c r="A21" s="88" t="s">
        <v>140</v>
      </c>
      <c r="B21" s="91"/>
      <c r="C21" s="91"/>
    </row>
    <row r="22" customFormat="false" ht="15" hidden="false" customHeight="false" outlineLevel="0" collapsed="false">
      <c r="A22" s="0" t="s">
        <v>135</v>
      </c>
      <c r="B22" s="85" t="n">
        <v>25</v>
      </c>
    </row>
    <row r="23" customFormat="false" ht="15" hidden="false" customHeight="false" outlineLevel="0" collapsed="false">
      <c r="A23" s="0" t="s">
        <v>136</v>
      </c>
      <c r="B23" s="85" t="n">
        <v>25</v>
      </c>
    </row>
    <row r="24" customFormat="false" ht="15" hidden="false" customHeight="false" outlineLevel="0" collapsed="false">
      <c r="A24" s="0" t="s">
        <v>141</v>
      </c>
      <c r="B24" s="85" t="n">
        <v>9</v>
      </c>
    </row>
    <row r="25" customFormat="false" ht="26.25" hidden="false" customHeight="true" outlineLevel="0" collapsed="false">
      <c r="A25" s="93" t="s">
        <v>142</v>
      </c>
      <c r="B25" s="94"/>
      <c r="C25" s="94"/>
    </row>
    <row r="26" customFormat="false" ht="15" hidden="false" customHeight="false" outlineLevel="0" collapsed="false">
      <c r="A26" s="95" t="s">
        <v>135</v>
      </c>
      <c r="B26" s="96" t="n">
        <v>20</v>
      </c>
      <c r="C26" s="95"/>
    </row>
    <row r="28" customFormat="false" ht="15" hidden="false" customHeight="false" outlineLevel="0" collapsed="false">
      <c r="A28" s="0" t="s">
        <v>143</v>
      </c>
    </row>
    <row r="29" customFormat="false" ht="15" hidden="false" customHeight="false" outlineLevel="0" collapsed="false">
      <c r="A29" s="0" t="s">
        <v>14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DAE3F3"/>
    <pageSetUpPr fitToPage="false"/>
  </sheetPr>
  <dimension ref="A1:I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453125" defaultRowHeight="15" zeroHeight="false" outlineLevelRow="0" outlineLevelCol="0"/>
  <cols>
    <col collapsed="false" customWidth="true" hidden="false" outlineLevel="0" max="1" min="1" style="0" width="8.15"/>
    <col collapsed="false" customWidth="true" hidden="false" outlineLevel="0" max="2" min="2" style="0" width="14.57"/>
    <col collapsed="false" customWidth="true" hidden="false" outlineLevel="0" max="3" min="3" style="0" width="8.71"/>
    <col collapsed="false" customWidth="true" hidden="false" outlineLevel="0" max="4" min="4" style="0" width="10"/>
    <col collapsed="false" customWidth="true" hidden="false" outlineLevel="0" max="7" min="5" style="0" width="9"/>
    <col collapsed="false" customWidth="true" hidden="false" outlineLevel="0" max="8" min="8" style="0" width="10"/>
    <col collapsed="false" customWidth="true" hidden="false" outlineLevel="0" max="9" min="9" style="0" width="9"/>
  </cols>
  <sheetData>
    <row r="1" customFormat="false" ht="15.75" hidden="false" customHeight="false" outlineLevel="0" collapsed="false">
      <c r="A1" s="81" t="s">
        <v>145</v>
      </c>
    </row>
    <row r="3" customFormat="false" ht="15" hidden="false" customHeight="false" outlineLevel="0" collapsed="false">
      <c r="A3" s="97"/>
      <c r="B3" s="98" t="s">
        <v>146</v>
      </c>
      <c r="C3" s="98" t="s">
        <v>45</v>
      </c>
      <c r="D3" s="98" t="s">
        <v>147</v>
      </c>
      <c r="E3" s="98" t="s">
        <v>148</v>
      </c>
      <c r="F3" s="98" t="s">
        <v>149</v>
      </c>
      <c r="G3" s="98" t="s">
        <v>150</v>
      </c>
      <c r="H3" s="98" t="s">
        <v>151</v>
      </c>
      <c r="I3" s="99" t="s">
        <v>152</v>
      </c>
    </row>
    <row r="4" customFormat="false" ht="15" hidden="false" customHeight="false" outlineLevel="0" collapsed="false">
      <c r="A4" s="100" t="s">
        <v>153</v>
      </c>
      <c r="B4" s="0" t="n">
        <v>194188</v>
      </c>
      <c r="C4" s="0" t="n">
        <v>273.916</v>
      </c>
      <c r="D4" s="0" t="n">
        <v>310.899</v>
      </c>
      <c r="E4" s="0" t="n">
        <v>288.632</v>
      </c>
      <c r="F4" s="0" t="n">
        <v>416.281</v>
      </c>
      <c r="G4" s="0" t="n">
        <v>113.06</v>
      </c>
      <c r="H4" s="0" t="n">
        <v>181.069</v>
      </c>
      <c r="I4" s="101" t="n">
        <v>178.093</v>
      </c>
    </row>
    <row r="5" customFormat="false" ht="15" hidden="false" customHeight="false" outlineLevel="0" collapsed="false">
      <c r="A5" s="100" t="s">
        <v>154</v>
      </c>
      <c r="B5" s="0" t="n">
        <v>794750</v>
      </c>
      <c r="C5" s="0" t="n">
        <v>185.445</v>
      </c>
      <c r="D5" s="0" t="n">
        <v>173.718</v>
      </c>
      <c r="E5" s="0" t="n">
        <v>184.615</v>
      </c>
      <c r="F5" s="0" t="n">
        <v>229.985</v>
      </c>
      <c r="G5" s="0" t="n">
        <v>113.154</v>
      </c>
      <c r="H5" s="0" t="n">
        <v>145.231</v>
      </c>
      <c r="I5" s="101" t="n">
        <v>180.677</v>
      </c>
    </row>
    <row r="6" customFormat="false" ht="15" hidden="false" customHeight="false" outlineLevel="0" collapsed="false">
      <c r="A6" s="100" t="s">
        <v>155</v>
      </c>
      <c r="B6" s="0" t="n">
        <v>316870</v>
      </c>
      <c r="C6" s="0" t="n">
        <v>242.92</v>
      </c>
      <c r="D6" s="0" t="n">
        <v>264.637</v>
      </c>
      <c r="E6" s="0" t="n">
        <v>247.473</v>
      </c>
      <c r="F6" s="0" t="n">
        <v>353.087</v>
      </c>
      <c r="G6" s="0" t="n">
        <v>111.4</v>
      </c>
      <c r="H6" s="0" t="n">
        <v>160.951</v>
      </c>
      <c r="I6" s="101" t="n">
        <v>176.796</v>
      </c>
    </row>
    <row r="7" customFormat="false" ht="15" hidden="false" customHeight="false" outlineLevel="0" collapsed="false">
      <c r="A7" s="100" t="s">
        <v>156</v>
      </c>
      <c r="B7" s="0" t="n">
        <v>1484994</v>
      </c>
      <c r="C7" s="0" t="n">
        <v>165.066</v>
      </c>
      <c r="D7" s="0" t="n">
        <v>143.183</v>
      </c>
      <c r="E7" s="0" t="n">
        <v>161.732</v>
      </c>
      <c r="F7" s="0" t="n">
        <v>187.208</v>
      </c>
      <c r="G7" s="0" t="n">
        <v>111.08</v>
      </c>
      <c r="H7" s="0" t="n">
        <v>139.316</v>
      </c>
      <c r="I7" s="101" t="n">
        <v>177.85</v>
      </c>
    </row>
    <row r="8" customFormat="false" ht="15" hidden="false" customHeight="false" outlineLevel="0" collapsed="false">
      <c r="A8" s="100" t="s">
        <v>157</v>
      </c>
      <c r="B8" s="0" t="n">
        <v>607379</v>
      </c>
      <c r="C8" s="0" t="n">
        <v>189.453</v>
      </c>
      <c r="D8" s="0" t="n">
        <v>242.243</v>
      </c>
      <c r="E8" s="0" t="n">
        <v>233.193</v>
      </c>
      <c r="F8" s="0" t="n">
        <v>325.54</v>
      </c>
      <c r="G8" s="0" t="n">
        <v>114.28</v>
      </c>
      <c r="H8" s="0" t="n">
        <v>156.072</v>
      </c>
      <c r="I8" s="101" t="n">
        <v>180.91</v>
      </c>
    </row>
    <row r="9" customFormat="false" ht="15" hidden="false" customHeight="false" outlineLevel="0" collapsed="false">
      <c r="A9" s="100" t="s">
        <v>158</v>
      </c>
      <c r="B9" s="0" t="n">
        <v>263094</v>
      </c>
      <c r="C9" s="0" t="n">
        <v>251.848</v>
      </c>
      <c r="D9" s="0" t="n">
        <v>190.557</v>
      </c>
      <c r="E9" s="0" t="n">
        <v>191.034</v>
      </c>
      <c r="F9" s="0" t="n">
        <v>255.271</v>
      </c>
      <c r="G9" s="0" t="n">
        <v>104.878</v>
      </c>
      <c r="H9" s="0" t="n">
        <v>137.685</v>
      </c>
      <c r="I9" s="101" t="n">
        <v>167.702</v>
      </c>
    </row>
    <row r="10" customFormat="false" ht="15" hidden="false" customHeight="false" outlineLevel="0" collapsed="false">
      <c r="A10" s="100" t="s">
        <v>159</v>
      </c>
      <c r="B10" s="0" t="n">
        <v>1104854</v>
      </c>
      <c r="C10" s="0" t="n">
        <v>160.85</v>
      </c>
      <c r="D10" s="0" t="n">
        <v>280.461</v>
      </c>
      <c r="E10" s="0" t="n">
        <v>257.707</v>
      </c>
      <c r="F10" s="0" t="n">
        <v>371.104</v>
      </c>
      <c r="G10" s="0" t="n">
        <v>109.281</v>
      </c>
      <c r="H10" s="0" t="n">
        <v>163.697</v>
      </c>
      <c r="I10" s="101" t="n">
        <v>172.788</v>
      </c>
    </row>
    <row r="11" customFormat="false" ht="15" hidden="false" customHeight="false" outlineLevel="0" collapsed="false">
      <c r="A11" s="100" t="s">
        <v>160</v>
      </c>
      <c r="B11" s="0" t="n">
        <v>538669</v>
      </c>
      <c r="C11" s="0" t="n">
        <v>189.425</v>
      </c>
      <c r="D11" s="0" t="n">
        <v>145.881</v>
      </c>
      <c r="E11" s="0" t="n">
        <v>161.677</v>
      </c>
      <c r="F11" s="0" t="n">
        <v>189.12</v>
      </c>
      <c r="G11" s="0" t="n">
        <v>108.006</v>
      </c>
      <c r="H11" s="0" t="n">
        <v>168.603</v>
      </c>
      <c r="I11" s="101" t="n">
        <v>173.181</v>
      </c>
    </row>
    <row r="12" customFormat="false" ht="15" hidden="false" customHeight="false" outlineLevel="0" collapsed="false">
      <c r="A12" s="100" t="s">
        <v>161</v>
      </c>
      <c r="B12" s="0" t="n">
        <v>425805</v>
      </c>
      <c r="C12" s="0" t="n">
        <v>215.369</v>
      </c>
      <c r="D12" s="0" t="n">
        <v>156.933</v>
      </c>
      <c r="E12" s="0" t="n">
        <v>169.472</v>
      </c>
      <c r="F12" s="0" t="n">
        <v>206.02</v>
      </c>
      <c r="G12" s="0" t="n">
        <v>108.406</v>
      </c>
      <c r="H12" s="0" t="n">
        <v>137.226</v>
      </c>
      <c r="I12" s="101" t="n">
        <v>172.998</v>
      </c>
    </row>
    <row r="13" customFormat="false" ht="15" hidden="false" customHeight="false" outlineLevel="0" collapsed="false">
      <c r="A13" s="100" t="s">
        <v>162</v>
      </c>
      <c r="B13" s="0" t="n">
        <v>782467</v>
      </c>
      <c r="C13" s="0" t="n">
        <v>174.381</v>
      </c>
      <c r="D13" s="0" t="n">
        <v>163.443</v>
      </c>
      <c r="E13" s="0" t="n">
        <v>170.824</v>
      </c>
      <c r="F13" s="0" t="n">
        <v>216.296</v>
      </c>
      <c r="G13" s="0" t="n">
        <v>102.238</v>
      </c>
      <c r="H13" s="0" t="n">
        <v>131.932</v>
      </c>
      <c r="I13" s="101" t="n">
        <v>163.612</v>
      </c>
    </row>
    <row r="14" customFormat="false" ht="15" hidden="false" customHeight="false" outlineLevel="0" collapsed="false">
      <c r="A14" s="100" t="s">
        <v>163</v>
      </c>
      <c r="B14" s="0" t="n">
        <v>675612</v>
      </c>
      <c r="C14" s="0" t="n">
        <v>188.476</v>
      </c>
      <c r="D14" s="0" t="n">
        <v>186.318</v>
      </c>
      <c r="E14" s="0" t="n">
        <v>193.654</v>
      </c>
      <c r="F14" s="0" t="n">
        <v>247.199</v>
      </c>
      <c r="G14" s="0" t="n">
        <v>112.816</v>
      </c>
      <c r="H14" s="0" t="n">
        <v>144.71</v>
      </c>
      <c r="I14" s="101" t="n">
        <v>181.686</v>
      </c>
    </row>
    <row r="15" customFormat="false" ht="15" hidden="false" customHeight="false" outlineLevel="0" collapsed="false">
      <c r="A15" s="100" t="s">
        <v>164</v>
      </c>
      <c r="B15" s="0" t="n">
        <v>1008902</v>
      </c>
      <c r="C15" s="0" t="n">
        <v>263.041</v>
      </c>
      <c r="D15" s="0" t="n">
        <v>144.09</v>
      </c>
      <c r="E15" s="0" t="n">
        <v>158.301</v>
      </c>
      <c r="F15" s="0" t="n">
        <v>182.141</v>
      </c>
      <c r="G15" s="0" t="n">
        <v>242.664</v>
      </c>
      <c r="H15" s="0" t="n">
        <v>150.518</v>
      </c>
      <c r="I15" s="101" t="n">
        <v>368.185</v>
      </c>
    </row>
    <row r="16" customFormat="false" ht="15" hidden="false" customHeight="false" outlineLevel="0" collapsed="false">
      <c r="A16" s="100" t="s">
        <v>165</v>
      </c>
      <c r="B16" s="0" t="n">
        <v>897371</v>
      </c>
      <c r="C16" s="0" t="n">
        <v>172.976</v>
      </c>
      <c r="D16" s="0" t="n">
        <v>165.366</v>
      </c>
      <c r="E16" s="0" t="n">
        <v>180.265</v>
      </c>
      <c r="F16" s="0" t="n">
        <v>216.841</v>
      </c>
      <c r="G16" s="0" t="n">
        <v>114.707</v>
      </c>
      <c r="H16" s="0" t="n">
        <v>144.234</v>
      </c>
      <c r="I16" s="101" t="n">
        <v>184.405</v>
      </c>
    </row>
    <row r="17" customFormat="false" ht="15" hidden="false" customHeight="false" outlineLevel="0" collapsed="false">
      <c r="A17" s="100" t="s">
        <v>166</v>
      </c>
      <c r="B17" s="0" t="n">
        <v>776707</v>
      </c>
      <c r="C17" s="0" t="n">
        <v>181.911</v>
      </c>
      <c r="D17" s="0" t="n">
        <v>171.089</v>
      </c>
      <c r="E17" s="0" t="n">
        <v>181.667</v>
      </c>
      <c r="F17" s="0" t="n">
        <v>225.61</v>
      </c>
      <c r="G17" s="0" t="n">
        <v>111.575</v>
      </c>
      <c r="H17" s="0" t="n">
        <v>141.828</v>
      </c>
      <c r="I17" s="101" t="n">
        <v>178.512</v>
      </c>
    </row>
    <row r="18" customFormat="false" ht="15" hidden="false" customHeight="false" outlineLevel="0" collapsed="false">
      <c r="A18" s="100" t="s">
        <v>167</v>
      </c>
      <c r="B18" s="0" t="n">
        <v>1062270</v>
      </c>
      <c r="C18" s="0" t="n">
        <v>173</v>
      </c>
      <c r="D18" s="0" t="n">
        <v>155.293</v>
      </c>
      <c r="E18" s="0" t="n">
        <v>171.056</v>
      </c>
      <c r="F18" s="0" t="n">
        <v>203.248</v>
      </c>
      <c r="G18" s="0" t="n">
        <v>114.607</v>
      </c>
      <c r="H18" s="0" t="n">
        <v>142.842</v>
      </c>
      <c r="I18" s="101" t="n">
        <v>182.549</v>
      </c>
    </row>
    <row r="19" customFormat="false" ht="15" hidden="false" customHeight="false" outlineLevel="0" collapsed="false">
      <c r="A19" s="100" t="s">
        <v>168</v>
      </c>
      <c r="B19" s="0" t="n">
        <v>945561</v>
      </c>
      <c r="C19" s="0" t="n">
        <v>164.961</v>
      </c>
      <c r="D19" s="0" t="n">
        <v>212.657</v>
      </c>
      <c r="E19" s="0" t="n">
        <v>230.24</v>
      </c>
      <c r="F19" s="0" t="n">
        <v>278.385</v>
      </c>
      <c r="G19" s="0" t="n">
        <v>144.985</v>
      </c>
      <c r="H19" s="0" t="n">
        <v>167.538</v>
      </c>
      <c r="I19" s="101" t="n">
        <v>232.926</v>
      </c>
    </row>
    <row r="20" customFormat="false" ht="15" hidden="false" customHeight="false" outlineLevel="0" collapsed="false">
      <c r="A20" s="100" t="s">
        <v>169</v>
      </c>
      <c r="B20" s="0" t="n">
        <v>82030</v>
      </c>
      <c r="C20" s="0" t="n">
        <v>2895.42</v>
      </c>
      <c r="D20" s="0" t="n">
        <v>0.0039132</v>
      </c>
      <c r="E20" s="0" t="n">
        <v>540.615</v>
      </c>
      <c r="F20" s="0" t="n">
        <v>540.979</v>
      </c>
      <c r="G20" s="0" t="n">
        <v>3566.74</v>
      </c>
      <c r="H20" s="0" t="n">
        <v>2967.03</v>
      </c>
      <c r="I20" s="101" t="n">
        <v>3746.55</v>
      </c>
    </row>
    <row r="21" customFormat="false" ht="15" hidden="false" customHeight="false" outlineLevel="0" collapsed="false">
      <c r="A21" s="102" t="s">
        <v>170</v>
      </c>
      <c r="B21" s="86" t="n">
        <v>31649</v>
      </c>
      <c r="C21" s="86" t="n">
        <v>2501.73</v>
      </c>
      <c r="D21" s="86" t="n">
        <v>0.0285633</v>
      </c>
      <c r="E21" s="86" t="n">
        <v>0.171664</v>
      </c>
      <c r="F21" s="86" t="n">
        <v>0.143038</v>
      </c>
      <c r="G21" s="86" t="n">
        <v>0.141458</v>
      </c>
      <c r="H21" s="86" t="n">
        <v>0.0731777</v>
      </c>
      <c r="I21" s="103" t="n">
        <v>0.32433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2CC"/>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453125" defaultRowHeight="15" zeroHeight="false" outlineLevelRow="0" outlineLevelCol="0"/>
  <cols>
    <col collapsed="false" customWidth="true" hidden="false" outlineLevel="0" max="1" min="1" style="0" width="19.71"/>
    <col collapsed="false" customWidth="true" hidden="false" outlineLevel="0" max="2" min="2" style="0" width="21.57"/>
    <col collapsed="false" customWidth="true" hidden="false" outlineLevel="0" max="3" min="3" style="0" width="17.57"/>
    <col collapsed="false" customWidth="true" hidden="false" outlineLevel="0" max="4" min="4" style="0" width="20.57"/>
    <col collapsed="false" customWidth="true" hidden="false" outlineLevel="0" max="5" min="5" style="0" width="18.29"/>
    <col collapsed="false" customWidth="true" hidden="false" outlineLevel="0" max="6" min="6" style="0" width="12"/>
  </cols>
  <sheetData>
    <row r="1" customFormat="false" ht="15.75" hidden="false" customHeight="false" outlineLevel="0" collapsed="false">
      <c r="A1" s="81" t="s">
        <v>171</v>
      </c>
      <c r="B1" s="81"/>
      <c r="C1" s="81"/>
      <c r="D1" s="81"/>
    </row>
    <row r="3" customFormat="false" ht="15" hidden="false" customHeight="false" outlineLevel="0" collapsed="false">
      <c r="A3" s="104"/>
      <c r="B3" s="105" t="s">
        <v>172</v>
      </c>
      <c r="C3" s="105" t="s">
        <v>173</v>
      </c>
      <c r="D3" s="105" t="s">
        <v>174</v>
      </c>
      <c r="E3" s="105" t="s">
        <v>175</v>
      </c>
    </row>
    <row r="4" customFormat="false" ht="15" hidden="false" customHeight="false" outlineLevel="0" collapsed="false">
      <c r="A4" s="106" t="s">
        <v>154</v>
      </c>
      <c r="B4" s="90" t="n">
        <v>242616</v>
      </c>
      <c r="C4" s="90" t="n">
        <v>794679</v>
      </c>
      <c r="D4" s="90" t="n">
        <f aca="false">C4-B4</f>
        <v>552063</v>
      </c>
      <c r="E4" s="107" t="n">
        <v>0.69</v>
      </c>
    </row>
    <row r="5" customFormat="false" ht="15" hidden="false" customHeight="false" outlineLevel="0" collapsed="false">
      <c r="A5" s="108" t="s">
        <v>155</v>
      </c>
      <c r="B5" s="109" t="n">
        <v>68000</v>
      </c>
      <c r="C5" s="109" t="n">
        <v>120000</v>
      </c>
      <c r="D5" s="109" t="n">
        <f aca="false">C5-B5</f>
        <v>52000</v>
      </c>
      <c r="E5" s="110" t="n">
        <v>0.16</v>
      </c>
    </row>
    <row r="6" customFormat="false" ht="15" hidden="false" customHeight="false" outlineLevel="0" collapsed="false">
      <c r="A6" s="106" t="s">
        <v>156</v>
      </c>
      <c r="B6" s="90" t="n">
        <v>1161</v>
      </c>
      <c r="C6" s="90" t="n">
        <v>84796</v>
      </c>
      <c r="D6" s="90" t="n">
        <f aca="false">C6-B6</f>
        <v>83635</v>
      </c>
      <c r="E6" s="107" t="n">
        <v>0.06</v>
      </c>
    </row>
    <row r="7" customFormat="false" ht="15" hidden="false" customHeight="false" outlineLevel="0" collapsed="false">
      <c r="A7" s="106"/>
      <c r="B7" s="90" t="n">
        <v>934497</v>
      </c>
      <c r="C7" s="90" t="n">
        <v>1482342</v>
      </c>
      <c r="D7" s="90" t="n">
        <f aca="false">C7-B7</f>
        <v>547845</v>
      </c>
      <c r="E7" s="107" t="n">
        <v>0.37</v>
      </c>
    </row>
    <row r="8" customFormat="false" ht="15" hidden="false" customHeight="false" outlineLevel="0" collapsed="false">
      <c r="A8" s="108" t="s">
        <v>159</v>
      </c>
      <c r="B8" s="109" t="n">
        <v>1003149</v>
      </c>
      <c r="C8" s="109" t="n">
        <v>1100069</v>
      </c>
      <c r="D8" s="109" t="n">
        <f aca="false">C8-B8</f>
        <v>96920</v>
      </c>
      <c r="E8" s="110" t="n">
        <v>0.09</v>
      </c>
    </row>
    <row r="9" customFormat="false" ht="15" hidden="false" customHeight="false" outlineLevel="0" collapsed="false">
      <c r="A9" s="106" t="s">
        <v>160</v>
      </c>
      <c r="B9" s="90" t="n">
        <v>140050</v>
      </c>
      <c r="C9" s="90" t="n">
        <v>354603</v>
      </c>
      <c r="D9" s="90" t="n">
        <f aca="false">C9-B9</f>
        <v>214553</v>
      </c>
      <c r="E9" s="107" t="n">
        <v>0.4</v>
      </c>
      <c r="F9" s="111"/>
    </row>
    <row r="10" customFormat="false" ht="15" hidden="false" customHeight="false" outlineLevel="0" collapsed="false">
      <c r="A10" s="106"/>
      <c r="B10" s="90" t="n">
        <v>358740</v>
      </c>
      <c r="C10" s="90" t="n">
        <v>537658</v>
      </c>
      <c r="D10" s="90" t="n">
        <f aca="false">C10-B10</f>
        <v>178918</v>
      </c>
      <c r="E10" s="107" t="n">
        <v>0.33</v>
      </c>
    </row>
    <row r="11" customFormat="false" ht="15" hidden="false" customHeight="false" outlineLevel="0" collapsed="false">
      <c r="A11" s="108" t="s">
        <v>161</v>
      </c>
      <c r="B11" s="109" t="n">
        <v>9771</v>
      </c>
      <c r="C11" s="109" t="n">
        <v>278331</v>
      </c>
      <c r="D11" s="112" t="n">
        <f aca="false">C11-B11</f>
        <v>268560</v>
      </c>
      <c r="E11" s="110" t="n">
        <v>0.63</v>
      </c>
    </row>
    <row r="12" customFormat="false" ht="15" hidden="false" customHeight="false" outlineLevel="0" collapsed="false">
      <c r="A12" s="113" t="s">
        <v>162</v>
      </c>
      <c r="B12" s="114" t="n">
        <v>533516</v>
      </c>
      <c r="C12" s="114" t="n">
        <v>596427</v>
      </c>
      <c r="D12" s="115" t="n">
        <f aca="false">C12-B12</f>
        <v>62911</v>
      </c>
      <c r="E12" s="116" t="n">
        <v>0.08</v>
      </c>
    </row>
    <row r="13" customFormat="false" ht="15" hidden="false" customHeight="false" outlineLevel="0" collapsed="false">
      <c r="A13" s="117"/>
      <c r="B13" s="90" t="n">
        <v>626610</v>
      </c>
      <c r="C13" s="90" t="n">
        <v>782432</v>
      </c>
      <c r="D13" s="90" t="n">
        <f aca="false">C13-B13</f>
        <v>155822</v>
      </c>
      <c r="E13" s="116" t="n">
        <v>0.2</v>
      </c>
    </row>
    <row r="14" customFormat="false" ht="15" hidden="false" customHeight="false" outlineLevel="0" collapsed="false">
      <c r="A14" s="108" t="s">
        <v>163</v>
      </c>
      <c r="B14" s="109" t="n">
        <v>2956</v>
      </c>
      <c r="C14" s="109" t="n">
        <v>385135</v>
      </c>
      <c r="D14" s="109" t="n">
        <f aca="false">C14-B14</f>
        <v>382179</v>
      </c>
      <c r="E14" s="110" t="n">
        <v>0.57</v>
      </c>
    </row>
    <row r="15" customFormat="false" ht="15" hidden="false" customHeight="false" outlineLevel="0" collapsed="false">
      <c r="A15" s="113" t="s">
        <v>164</v>
      </c>
      <c r="B15" s="114" t="n">
        <v>452249</v>
      </c>
      <c r="C15" s="114" t="n">
        <v>1005749</v>
      </c>
      <c r="D15" s="114" t="n">
        <f aca="false">C15-B15</f>
        <v>553500</v>
      </c>
      <c r="E15" s="118" t="n">
        <v>0.55</v>
      </c>
    </row>
    <row r="16" customFormat="false" ht="15" hidden="false" customHeight="false" outlineLevel="0" collapsed="false">
      <c r="A16" s="113" t="s">
        <v>166</v>
      </c>
      <c r="B16" s="114" t="n">
        <v>70</v>
      </c>
      <c r="C16" s="114" t="n">
        <v>618168</v>
      </c>
      <c r="D16" s="114" t="n">
        <f aca="false">C16-B16</f>
        <v>618098</v>
      </c>
      <c r="E16" s="118" t="n">
        <v>0.8</v>
      </c>
    </row>
    <row r="17" customFormat="false" ht="15" hidden="false" customHeight="false" outlineLevel="0" collapsed="false">
      <c r="A17" s="106" t="s">
        <v>167</v>
      </c>
      <c r="B17" s="90" t="n">
        <v>2324</v>
      </c>
      <c r="C17" s="90" t="n">
        <v>229527</v>
      </c>
      <c r="D17" s="90" t="n">
        <f aca="false">C17-B17</f>
        <v>227203</v>
      </c>
      <c r="E17" s="107" t="n">
        <v>0.21</v>
      </c>
    </row>
    <row r="18" customFormat="false" ht="15" hidden="false" customHeight="false" outlineLevel="0" collapsed="false">
      <c r="A18" s="119"/>
      <c r="B18" s="114" t="n">
        <v>879230</v>
      </c>
      <c r="C18" s="114" t="n">
        <v>1033674</v>
      </c>
      <c r="D18" s="114" t="n">
        <f aca="false">C18-B18</f>
        <v>154444</v>
      </c>
      <c r="E18" s="120" t="n">
        <v>0.15</v>
      </c>
    </row>
    <row r="19" customFormat="false" ht="15" hidden="false" customHeight="false" outlineLevel="0" collapsed="false">
      <c r="A19" s="106" t="s">
        <v>168</v>
      </c>
      <c r="B19" s="90" t="n">
        <v>704273</v>
      </c>
      <c r="C19" s="90" t="n">
        <v>944380</v>
      </c>
      <c r="D19" s="90" t="n">
        <f aca="false">C19-B19</f>
        <v>240107</v>
      </c>
      <c r="E19" s="107" t="n">
        <v>0.25</v>
      </c>
    </row>
    <row r="20" customFormat="false" ht="15" hidden="false" customHeight="false" outlineLevel="0" collapsed="false">
      <c r="A20" s="121" t="s">
        <v>176</v>
      </c>
      <c r="B20" s="121"/>
      <c r="C20" s="122"/>
      <c r="D20" s="122" t="n">
        <f aca="false">SUM(D4:D19)</f>
        <v>4388758</v>
      </c>
      <c r="E20" s="123" t="n">
        <v>0.37</v>
      </c>
      <c r="F20" s="90"/>
    </row>
    <row r="22" customFormat="false" ht="15" hidden="false" customHeight="false" outlineLevel="0" collapsed="false">
      <c r="A22" s="0" t="s">
        <v>177</v>
      </c>
    </row>
    <row r="23" customFormat="false" ht="15" hidden="false" customHeight="false" outlineLevel="0" collapsed="false">
      <c r="A23" s="0" t="s">
        <v>178</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2CC"/>
    <pageSetUpPr fitToPage="false"/>
  </sheetPr>
  <dimension ref="A1:K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453125" defaultRowHeight="15" zeroHeight="false" outlineLevelRow="0" outlineLevelCol="0"/>
  <cols>
    <col collapsed="false" customWidth="true" hidden="false" outlineLevel="0" max="3" min="3" style="0" width="9"/>
    <col collapsed="false" customWidth="true" hidden="false" outlineLevel="0" max="4" min="4" style="0" width="9.57"/>
    <col collapsed="false" customWidth="true" hidden="false" outlineLevel="0" max="5" min="5" style="0" width="11.43"/>
  </cols>
  <sheetData>
    <row r="1" customFormat="false" ht="15.75" hidden="false" customHeight="true" outlineLevel="0" collapsed="false">
      <c r="A1" s="81" t="s">
        <v>179</v>
      </c>
    </row>
    <row r="2" customFormat="false" ht="24" hidden="false" customHeight="true" outlineLevel="0" collapsed="false">
      <c r="A2" s="81"/>
    </row>
    <row r="3" customFormat="false" ht="15" hidden="false" customHeight="false" outlineLevel="0" collapsed="false">
      <c r="A3" s="124" t="s">
        <v>180</v>
      </c>
      <c r="B3" s="124"/>
      <c r="C3" s="124"/>
      <c r="D3" s="124"/>
      <c r="E3" s="124"/>
      <c r="F3" s="111"/>
      <c r="G3" s="124" t="s">
        <v>181</v>
      </c>
      <c r="H3" s="124"/>
      <c r="I3" s="124"/>
      <c r="J3" s="124"/>
      <c r="K3" s="124"/>
    </row>
    <row r="4" customFormat="false" ht="15" hidden="false" customHeight="false" outlineLevel="0" collapsed="false">
      <c r="A4" s="125" t="s">
        <v>182</v>
      </c>
      <c r="C4" s="41" t="s">
        <v>183</v>
      </c>
      <c r="D4" s="0" t="s">
        <v>184</v>
      </c>
      <c r="E4" s="101" t="s">
        <v>185</v>
      </c>
      <c r="G4" s="126" t="s">
        <v>182</v>
      </c>
      <c r="H4" s="127" t="s">
        <v>186</v>
      </c>
      <c r="I4" s="128" t="s">
        <v>183</v>
      </c>
      <c r="J4" s="127" t="s">
        <v>184</v>
      </c>
      <c r="K4" s="129" t="s">
        <v>185</v>
      </c>
    </row>
    <row r="5" customFormat="false" ht="15" hidden="false" customHeight="false" outlineLevel="0" collapsed="false">
      <c r="A5" s="130" t="n">
        <v>5200000</v>
      </c>
      <c r="B5" s="131" t="n">
        <v>96000000</v>
      </c>
      <c r="C5" s="132" t="n">
        <f aca="false">(LN(B5)-LN($A$5))/(7*24)</f>
        <v>0.0173552950350027</v>
      </c>
      <c r="D5" s="132" t="n">
        <f aca="false">LN(2)/C5</f>
        <v>39.9386572894315</v>
      </c>
      <c r="E5" s="133" t="n">
        <f aca="false">168/D5</f>
        <v>4.20645087746743</v>
      </c>
      <c r="G5" s="130" t="n">
        <v>5400000</v>
      </c>
      <c r="H5" s="131" t="n">
        <v>180000000</v>
      </c>
      <c r="I5" s="0" t="n">
        <f aca="false">(LN(H5)-LN($A$5))/(7*24)</f>
        <v>0.0210970132458502</v>
      </c>
      <c r="J5" s="0" t="n">
        <f aca="false">LN(2)/I5</f>
        <v>32.8552280117798</v>
      </c>
      <c r="K5" s="101" t="n">
        <f aca="false">168/J5</f>
        <v>5.11334147307595</v>
      </c>
    </row>
    <row r="6" customFormat="false" ht="15" hidden="false" customHeight="false" outlineLevel="0" collapsed="false">
      <c r="A6" s="130" t="n">
        <v>5200000</v>
      </c>
      <c r="B6" s="131" t="n">
        <v>97000000</v>
      </c>
      <c r="C6" s="132" t="n">
        <f aca="false">(LN(B6)-LN($A$5))/(7*24)</f>
        <v>0.0174169782911667</v>
      </c>
      <c r="D6" s="132" t="n">
        <f aca="false">LN(2)/C6</f>
        <v>39.7972121783884</v>
      </c>
      <c r="E6" s="133" t="n">
        <f aca="false">168/D6</f>
        <v>4.2214012189334</v>
      </c>
      <c r="G6" s="130" t="n">
        <v>5400000</v>
      </c>
      <c r="H6" s="131" t="n">
        <v>150000000</v>
      </c>
      <c r="I6" s="0" t="n">
        <f aca="false">(LN(H6)-LN($A$5))/(7*24)</f>
        <v>0.0200117658839814</v>
      </c>
      <c r="J6" s="0" t="n">
        <f aca="false">LN(2)/I6</f>
        <v>34.6369822922415</v>
      </c>
      <c r="K6" s="101" t="n">
        <f aca="false">168/J6</f>
        <v>4.85030706724215</v>
      </c>
    </row>
    <row r="7" customFormat="false" ht="15" hidden="false" customHeight="false" outlineLevel="0" collapsed="false">
      <c r="A7" s="130" t="n">
        <v>5200000</v>
      </c>
      <c r="B7" s="131" t="n">
        <v>89000000</v>
      </c>
      <c r="C7" s="132" t="n">
        <f aca="false">(LN(B7)-LN($A$5))/(7*24)</f>
        <v>0.0169046294294331</v>
      </c>
      <c r="D7" s="132" t="n">
        <f aca="false">LN(2)/C7</f>
        <v>41.0033939787576</v>
      </c>
      <c r="E7" s="133" t="n">
        <f aca="false">168/D7</f>
        <v>4.09722180771267</v>
      </c>
      <c r="G7" s="130" t="n">
        <v>5400000</v>
      </c>
      <c r="H7" s="131" t="n">
        <v>160000000</v>
      </c>
      <c r="I7" s="0" t="n">
        <f aca="false">(LN(H7)-LN($A$5))/(7*24)</f>
        <v>0.0203959237478955</v>
      </c>
      <c r="J7" s="0" t="n">
        <f aca="false">LN(2)/I7</f>
        <v>33.9845936436915</v>
      </c>
      <c r="K7" s="101" t="n">
        <f aca="false">168/J7</f>
        <v>4.94341647163363</v>
      </c>
    </row>
    <row r="8" customFormat="false" ht="15" hidden="false" customHeight="false" outlineLevel="0" collapsed="false">
      <c r="A8" s="130" t="n">
        <v>5200000</v>
      </c>
      <c r="B8" s="131" t="n">
        <v>82000000</v>
      </c>
      <c r="C8" s="132" t="n">
        <f aca="false">(LN(B8)-LN($A$5))/(7*24)</f>
        <v>0.0164170275099814</v>
      </c>
      <c r="D8" s="132" t="n">
        <f aca="false">LN(2)/C8</f>
        <v>42.2212352472772</v>
      </c>
      <c r="E8" s="133" t="n">
        <f aca="false">168/D8</f>
        <v>3.97904038136435</v>
      </c>
      <c r="G8" s="130" t="n">
        <v>5400000</v>
      </c>
      <c r="H8" s="131" t="n">
        <v>170000000</v>
      </c>
      <c r="I8" s="0" t="n">
        <f aca="false">(LN(H8)-LN($A$5))/(7*24)</f>
        <v>0.020756784592041</v>
      </c>
      <c r="J8" s="0" t="n">
        <f aca="false">LN(2)/I8</f>
        <v>33.3937646983015</v>
      </c>
      <c r="K8" s="101" t="n">
        <f aca="false">168/J8</f>
        <v>5.03087931288397</v>
      </c>
    </row>
    <row r="9" customFormat="false" ht="15" hidden="false" customHeight="false" outlineLevel="0" collapsed="false">
      <c r="A9" s="130" t="n">
        <v>5200000</v>
      </c>
      <c r="B9" s="131" t="n">
        <v>290000000</v>
      </c>
      <c r="C9" s="132" t="n">
        <f aca="false">(LN(B9)-LN($A$5))/(7*24)</f>
        <v>0.0239358470082925</v>
      </c>
      <c r="D9" s="132" t="n">
        <f aca="false">LN(2)/C9</f>
        <v>28.958539897076</v>
      </c>
      <c r="E9" s="133" t="n">
        <f aca="false">168/D9</f>
        <v>5.80139746676121</v>
      </c>
      <c r="G9" s="130" t="n">
        <v>5400000</v>
      </c>
      <c r="H9" s="131" t="n">
        <v>280000000</v>
      </c>
      <c r="I9" s="0" t="n">
        <f aca="false">(LN(H9)-LN($A$5))/(7*24)</f>
        <v>0.023726970104654</v>
      </c>
      <c r="J9" s="0" t="n">
        <f aca="false">LN(2)/I9</f>
        <v>29.2134721585874</v>
      </c>
      <c r="K9" s="101" t="n">
        <f aca="false">168/J9</f>
        <v>5.75077139369124</v>
      </c>
    </row>
    <row r="10" customFormat="false" ht="15" hidden="false" customHeight="false" outlineLevel="0" collapsed="false">
      <c r="A10" s="130" t="n">
        <v>5200000</v>
      </c>
      <c r="B10" s="131" t="n">
        <v>84000000</v>
      </c>
      <c r="C10" s="132" t="n">
        <f aca="false">(LN(B10)-LN($A$5))/(7*24)</f>
        <v>0.0165604653169996</v>
      </c>
      <c r="D10" s="132" t="n">
        <f aca="false">LN(2)/C10</f>
        <v>41.8555377093431</v>
      </c>
      <c r="E10" s="133" t="n">
        <f aca="false">168/D10</f>
        <v>4.01380579952503</v>
      </c>
      <c r="G10" s="130" t="n">
        <v>5400000</v>
      </c>
      <c r="H10" s="131" t="n">
        <v>240000000</v>
      </c>
      <c r="I10" s="0" t="n">
        <f aca="false">(LN(H10)-LN($A$5))/(7*24)</f>
        <v>0.0228094065342536</v>
      </c>
      <c r="J10" s="0" t="n">
        <f aca="false">LN(2)/I10</f>
        <v>30.3886547648236</v>
      </c>
      <c r="K10" s="101" t="n">
        <f aca="false">168/J10</f>
        <v>5.52837897235479</v>
      </c>
    </row>
    <row r="11" customFormat="false" ht="15" hidden="false" customHeight="false" outlineLevel="0" collapsed="false">
      <c r="A11" s="130" t="n">
        <v>5200000</v>
      </c>
      <c r="B11" s="131" t="n">
        <v>560000000</v>
      </c>
      <c r="C11" s="132" t="n">
        <f aca="false">(LN(B11)-LN($A$5))/(7*24)</f>
        <v>0.0278528461794156</v>
      </c>
      <c r="D11" s="132" t="n">
        <f aca="false">LN(2)/C11</f>
        <v>24.886044898069</v>
      </c>
      <c r="E11" s="133" t="n">
        <f aca="false">168/D11</f>
        <v>6.75077139369124</v>
      </c>
      <c r="G11" s="130" t="n">
        <v>5400000</v>
      </c>
      <c r="H11" s="131" t="n">
        <v>840000000</v>
      </c>
      <c r="I11" s="0" t="n">
        <f aca="false">(LN(H11)-LN($A$5))/(7*24)</f>
        <v>0.0302663289657737</v>
      </c>
      <c r="J11" s="0" t="n">
        <f aca="false">LN(2)/I11</f>
        <v>22.9015940897154</v>
      </c>
      <c r="K11" s="101" t="n">
        <f aca="false">168/J11</f>
        <v>7.33573389441239</v>
      </c>
    </row>
    <row r="12" customFormat="false" ht="15" hidden="false" customHeight="false" outlineLevel="0" collapsed="false">
      <c r="A12" s="130" t="n">
        <v>5200000</v>
      </c>
      <c r="B12" s="131" t="n">
        <v>140000000</v>
      </c>
      <c r="C12" s="132" t="n">
        <f aca="false">(LN(B12)-LN($A$5))/(7*24)</f>
        <v>0.0196010940298924</v>
      </c>
      <c r="D12" s="132" t="n">
        <f aca="false">LN(2)/C12</f>
        <v>35.3626782006591</v>
      </c>
      <c r="E12" s="133" t="n">
        <f aca="false">168/D12</f>
        <v>4.75077139369124</v>
      </c>
      <c r="G12" s="130" t="n">
        <v>5400000</v>
      </c>
      <c r="H12" s="131" t="n">
        <v>220000000</v>
      </c>
      <c r="I12" s="0" t="n">
        <f aca="false">(LN(H12)-LN($A$5))/(7*24)</f>
        <v>0.0222914816712201</v>
      </c>
      <c r="J12" s="0" t="n">
        <f aca="false">LN(2)/I12</f>
        <v>31.0947110103878</v>
      </c>
      <c r="K12" s="101" t="n">
        <f aca="false">168/J12</f>
        <v>5.40284809027093</v>
      </c>
    </row>
    <row r="13" customFormat="false" ht="15" hidden="false" customHeight="false" outlineLevel="0" collapsed="false">
      <c r="A13" s="130" t="n">
        <v>5200000</v>
      </c>
      <c r="B13" s="131" t="n">
        <v>160000000</v>
      </c>
      <c r="C13" s="132" t="n">
        <f aca="false">(LN(B13)-LN($A$5))/(7*24)</f>
        <v>0.0203959237478955</v>
      </c>
      <c r="D13" s="132" t="n">
        <f aca="false">LN(2)/C13</f>
        <v>33.9845936436915</v>
      </c>
      <c r="E13" s="133" t="n">
        <f aca="false">168/D13</f>
        <v>4.94341647163363</v>
      </c>
      <c r="G13" s="130" t="n">
        <v>5400000</v>
      </c>
      <c r="H13" s="131" t="n">
        <v>590000000</v>
      </c>
      <c r="I13" s="0" t="n">
        <f aca="false">(LN(H13)-LN($A$5))/(7*24)</f>
        <v>0.0281634756625737</v>
      </c>
      <c r="J13" s="0" t="n">
        <f aca="false">LN(2)/I13</f>
        <v>24.6115638873743</v>
      </c>
      <c r="K13" s="101" t="n">
        <f aca="false">168/J13</f>
        <v>6.82605952099547</v>
      </c>
    </row>
    <row r="14" customFormat="false" ht="15" hidden="false" customHeight="false" outlineLevel="0" collapsed="false">
      <c r="A14" s="130" t="n">
        <v>5200000</v>
      </c>
      <c r="B14" s="131" t="n">
        <v>170000000</v>
      </c>
      <c r="C14" s="132" t="n">
        <f aca="false">(LN(B14)-LN($A$5))/(7*24)</f>
        <v>0.020756784592041</v>
      </c>
      <c r="D14" s="132" t="n">
        <f aca="false">LN(2)/C14</f>
        <v>33.3937646983015</v>
      </c>
      <c r="E14" s="133" t="n">
        <f aca="false">168/D14</f>
        <v>5.03087931288397</v>
      </c>
      <c r="G14" s="130" t="n">
        <v>5400000</v>
      </c>
      <c r="H14" s="131" t="n">
        <v>2300000000</v>
      </c>
      <c r="I14" s="0" t="n">
        <f aca="false">(LN(H14)-LN($A$5))/(7*24)</f>
        <v>0.0362619391448206</v>
      </c>
      <c r="J14" s="0" t="n">
        <f aca="false">LN(2)/I14</f>
        <v>19.1150058961739</v>
      </c>
      <c r="K14" s="101" t="n">
        <f aca="false">168/J14</f>
        <v>8.78890652257801</v>
      </c>
    </row>
    <row r="15" customFormat="false" ht="15" hidden="false" customHeight="false" outlineLevel="0" collapsed="false">
      <c r="A15" s="130" t="n">
        <v>5200000</v>
      </c>
      <c r="B15" s="131" t="n">
        <v>290000000</v>
      </c>
      <c r="C15" s="132" t="n">
        <f aca="false">(LN(B15)-LN($A$5))/(7*24)</f>
        <v>0.0239358470082925</v>
      </c>
      <c r="D15" s="132" t="n">
        <f aca="false">LN(2)/C15</f>
        <v>28.958539897076</v>
      </c>
      <c r="E15" s="133" t="n">
        <f aca="false">168/D15</f>
        <v>5.80139746676121</v>
      </c>
      <c r="G15" s="130" t="n">
        <v>5400000</v>
      </c>
      <c r="H15" s="131" t="n">
        <v>279000000</v>
      </c>
      <c r="I15" s="0" t="n">
        <f aca="false">(LN(H15)-LN($A$5))/(7*24)</f>
        <v>0.0237056735490118</v>
      </c>
      <c r="J15" s="0" t="n">
        <f aca="false">LN(2)/I15</f>
        <v>29.2397167761065</v>
      </c>
      <c r="K15" s="101" t="n">
        <f aca="false">168/J15</f>
        <v>5.74560968857546</v>
      </c>
    </row>
    <row r="16" customFormat="false" ht="15" hidden="false" customHeight="false" outlineLevel="0" collapsed="false">
      <c r="A16" s="130" t="n">
        <v>5200000</v>
      </c>
      <c r="B16" s="131" t="n">
        <v>65000000</v>
      </c>
      <c r="C16" s="132" t="n">
        <f aca="false">(LN(B16)-LN($A$5))/(7*24)</f>
        <v>0.0150340990732634</v>
      </c>
      <c r="D16" s="132" t="n">
        <f aca="false">LN(2)/C16</f>
        <v>46.105002846006</v>
      </c>
      <c r="E16" s="133" t="n">
        <f aca="false">168/D16</f>
        <v>3.64385618977472</v>
      </c>
      <c r="G16" s="130" t="n">
        <v>5400000</v>
      </c>
      <c r="H16" s="131" t="n">
        <v>82000000</v>
      </c>
      <c r="I16" s="0" t="n">
        <f aca="false">(LN(H16)-LN($A$5))/(7*24)</f>
        <v>0.0164170275099814</v>
      </c>
      <c r="J16" s="0" t="n">
        <f aca="false">LN(2)/I16</f>
        <v>42.2212352472772</v>
      </c>
      <c r="K16" s="101" t="n">
        <f aca="false">168/J16</f>
        <v>3.97904038136435</v>
      </c>
    </row>
    <row r="17" customFormat="false" ht="15" hidden="false" customHeight="false" outlineLevel="0" collapsed="false">
      <c r="A17" s="130" t="n">
        <v>5200000</v>
      </c>
      <c r="B17" s="131" t="n">
        <v>230000000</v>
      </c>
      <c r="C17" s="132" t="n">
        <f aca="false">(LN(B17)-LN($A$5))/(7*24)</f>
        <v>0.0225560754960465</v>
      </c>
      <c r="D17" s="132" t="n">
        <f aca="false">LN(2)/C17</f>
        <v>30.7299548044799</v>
      </c>
      <c r="E17" s="133" t="n">
        <f aca="false">168/D17</f>
        <v>5.46697842769065</v>
      </c>
      <c r="G17" s="130" t="n">
        <v>5400000</v>
      </c>
      <c r="H17" s="131" t="n">
        <v>160000000</v>
      </c>
      <c r="I17" s="0" t="n">
        <f aca="false">(LN(H17)-LN($A$5))/(7*24)</f>
        <v>0.0203959237478955</v>
      </c>
      <c r="J17" s="0" t="n">
        <f aca="false">LN(2)/I17</f>
        <v>33.9845936436915</v>
      </c>
      <c r="K17" s="101" t="n">
        <f aca="false">168/J17</f>
        <v>4.94341647163363</v>
      </c>
    </row>
    <row r="18" customFormat="false" ht="15" hidden="false" customHeight="false" outlineLevel="0" collapsed="false">
      <c r="A18" s="130" t="n">
        <v>5200000</v>
      </c>
      <c r="B18" s="131" t="n">
        <v>87000000</v>
      </c>
      <c r="C18" s="132" t="n">
        <f aca="false">(LN(B18)-LN($A$5))/(7*24)</f>
        <v>0.0167693422206381</v>
      </c>
      <c r="D18" s="132" t="n">
        <f aca="false">LN(2)/C18</f>
        <v>41.3341901811083</v>
      </c>
      <c r="E18" s="133" t="n">
        <f aca="false">168/D18</f>
        <v>4.064431872595</v>
      </c>
      <c r="G18" s="130" t="n">
        <v>5400000</v>
      </c>
      <c r="H18" s="131" t="n">
        <v>120000000</v>
      </c>
      <c r="I18" s="0" t="n">
        <f aca="false">(LN(H18)-LN($A$5))/(7*24)</f>
        <v>0.018683530459492</v>
      </c>
      <c r="J18" s="0" t="n">
        <f aca="false">LN(2)/I18</f>
        <v>37.0993684551624</v>
      </c>
      <c r="K18" s="101" t="n">
        <f aca="false">168/J18</f>
        <v>4.52837897235479</v>
      </c>
    </row>
    <row r="19" customFormat="false" ht="15" hidden="false" customHeight="false" outlineLevel="0" collapsed="false">
      <c r="A19" s="130" t="n">
        <v>5200000</v>
      </c>
      <c r="B19" s="131" t="n">
        <v>58000000</v>
      </c>
      <c r="C19" s="132" t="n">
        <f aca="false">(LN(B19)-LN($A$5))/(7*24)</f>
        <v>0.01435585943428</v>
      </c>
      <c r="D19" s="132" t="n">
        <f aca="false">LN(2)/C19</f>
        <v>48.2832242634528</v>
      </c>
      <c r="E19" s="133" t="n">
        <f aca="false">168/D19</f>
        <v>3.47946937187384</v>
      </c>
      <c r="G19" s="130" t="n">
        <v>5400000</v>
      </c>
      <c r="H19" s="131" t="n">
        <v>60000000</v>
      </c>
      <c r="I19" s="0" t="n">
        <f aca="false">(LN(H19)-LN($A$5))/(7*24)</f>
        <v>0.0145576543847305</v>
      </c>
      <c r="J19" s="0" t="n">
        <f aca="false">LN(2)/I19</f>
        <v>47.6139330033132</v>
      </c>
      <c r="K19" s="101" t="n">
        <f aca="false">168/J19</f>
        <v>3.52837897235479</v>
      </c>
    </row>
    <row r="20" customFormat="false" ht="15" hidden="false" customHeight="false" outlineLevel="0" collapsed="false">
      <c r="A20" s="130" t="n">
        <v>5200000</v>
      </c>
      <c r="B20" s="131" t="n">
        <v>150000000</v>
      </c>
      <c r="C20" s="132" t="n">
        <f aca="false">(LN(B20)-LN($A$5))/(7*24)</f>
        <v>0.0200117658839814</v>
      </c>
      <c r="D20" s="132" t="n">
        <f aca="false">LN(2)/C20</f>
        <v>34.6369822922415</v>
      </c>
      <c r="E20" s="133" t="n">
        <f aca="false">168/D20</f>
        <v>4.85030706724215</v>
      </c>
      <c r="G20" s="130" t="n">
        <v>5400000</v>
      </c>
      <c r="H20" s="131" t="n">
        <v>180000000</v>
      </c>
      <c r="I20" s="0" t="n">
        <f aca="false">(LN(H20)-LN($A$5))/(7*24)</f>
        <v>0.0210970132458502</v>
      </c>
      <c r="J20" s="0" t="n">
        <f aca="false">LN(2)/I20</f>
        <v>32.8552280117798</v>
      </c>
      <c r="K20" s="101" t="n">
        <f aca="false">168/J20</f>
        <v>5.11334147307595</v>
      </c>
    </row>
    <row r="21" customFormat="false" ht="15" hidden="false" customHeight="false" outlineLevel="0" collapsed="false">
      <c r="A21" s="130" t="n">
        <v>5200000</v>
      </c>
      <c r="B21" s="131" t="n">
        <v>77000000</v>
      </c>
      <c r="C21" s="132" t="n">
        <f aca="false">(LN(B21)-LN($A$5))/(7*24)</f>
        <v>0.0160425404539661</v>
      </c>
      <c r="D21" s="132" t="n">
        <f aca="false">LN(2)/C21</f>
        <v>43.2068214226372</v>
      </c>
      <c r="E21" s="133" t="n">
        <f aca="false">168/D21</f>
        <v>3.88827491744117</v>
      </c>
      <c r="G21" s="130" t="n">
        <v>5400000</v>
      </c>
      <c r="H21" s="131" t="n">
        <v>230000000</v>
      </c>
      <c r="I21" s="0" t="n">
        <f aca="false">(LN(H21)-LN($A$5))/(7*24)</f>
        <v>0.0225560754960465</v>
      </c>
      <c r="J21" s="0" t="n">
        <f aca="false">LN(2)/I21</f>
        <v>30.7299548044799</v>
      </c>
      <c r="K21" s="101" t="n">
        <f aca="false">168/J21</f>
        <v>5.46697842769065</v>
      </c>
    </row>
    <row r="22" customFormat="false" ht="15" hidden="false" customHeight="false" outlineLevel="0" collapsed="false">
      <c r="A22" s="130" t="n">
        <v>5200000</v>
      </c>
      <c r="B22" s="131" t="n">
        <v>97000000</v>
      </c>
      <c r="C22" s="132" t="n">
        <f aca="false">(LN(B22)-LN($A$5))/(7*24)</f>
        <v>0.0174169782911667</v>
      </c>
      <c r="D22" s="132" t="n">
        <f aca="false">LN(2)/C22</f>
        <v>39.7972121783884</v>
      </c>
      <c r="E22" s="133" t="n">
        <f aca="false">168/D22</f>
        <v>4.2214012189334</v>
      </c>
      <c r="G22" s="130" t="n">
        <v>5400000</v>
      </c>
      <c r="H22" s="131" t="n">
        <v>240000000</v>
      </c>
      <c r="I22" s="0" t="n">
        <f aca="false">(LN(H22)-LN($A$5))/(7*24)</f>
        <v>0.0228094065342536</v>
      </c>
      <c r="J22" s="0" t="n">
        <f aca="false">LN(2)/I22</f>
        <v>30.3886547648236</v>
      </c>
      <c r="K22" s="101" t="n">
        <f aca="false">168/J22</f>
        <v>5.52837897235479</v>
      </c>
    </row>
    <row r="23" customFormat="false" ht="15" hidden="false" customHeight="false" outlineLevel="0" collapsed="false">
      <c r="A23" s="130" t="n">
        <v>5200000</v>
      </c>
      <c r="B23" s="131" t="n">
        <v>120000000</v>
      </c>
      <c r="C23" s="132" t="n">
        <f aca="false">(LN(B23)-LN($A$5))/(7*24)</f>
        <v>0.018683530459492</v>
      </c>
      <c r="D23" s="132" t="n">
        <f aca="false">LN(2)/C23</f>
        <v>37.0993684551624</v>
      </c>
      <c r="E23" s="133" t="n">
        <f aca="false">168/D23</f>
        <v>4.52837897235479</v>
      </c>
      <c r="G23" s="130" t="n">
        <v>5400000</v>
      </c>
      <c r="H23" s="131" t="n">
        <v>250000000</v>
      </c>
      <c r="I23" s="0" t="n">
        <f aca="false">(LN(H23)-LN($A$5))/(7*24)</f>
        <v>0.0230523945968742</v>
      </c>
      <c r="J23" s="0" t="n">
        <f aca="false">LN(2)/I23</f>
        <v>30.0683374842947</v>
      </c>
      <c r="K23" s="101" t="n">
        <f aca="false">168/J23</f>
        <v>5.58727266140836</v>
      </c>
    </row>
    <row r="24" customFormat="false" ht="15" hidden="false" customHeight="false" outlineLevel="0" collapsed="false">
      <c r="A24" s="130" t="n">
        <v>5200000</v>
      </c>
      <c r="B24" s="131" t="n">
        <v>87000000</v>
      </c>
      <c r="C24" s="132" t="n">
        <f aca="false">(LN(B24)-LN($A$5))/(7*24)</f>
        <v>0.0167693422206381</v>
      </c>
      <c r="D24" s="132" t="n">
        <f aca="false">LN(2)/C24</f>
        <v>41.3341901811083</v>
      </c>
      <c r="E24" s="133" t="n">
        <f aca="false">168/D24</f>
        <v>4.064431872595</v>
      </c>
      <c r="G24" s="130" t="n">
        <v>5400000</v>
      </c>
      <c r="H24" s="131" t="n">
        <v>190000000</v>
      </c>
      <c r="I24" s="0" t="n">
        <f aca="false">(LN(H24)-LN($A$5))/(7*24)</f>
        <v>0.0214188419438875</v>
      </c>
      <c r="J24" s="0" t="n">
        <f aca="false">LN(2)/I24</f>
        <v>32.361561954462</v>
      </c>
      <c r="K24" s="101" t="n">
        <f aca="false">168/J24</f>
        <v>5.19134398507722</v>
      </c>
    </row>
    <row r="25" customFormat="false" ht="15" hidden="false" customHeight="false" outlineLevel="0" collapsed="false">
      <c r="A25" s="130" t="n">
        <v>5200000</v>
      </c>
      <c r="B25" s="131" t="n">
        <v>43000000</v>
      </c>
      <c r="C25" s="132" t="n">
        <f aca="false">(LN(B25)-LN($A$5))/(7*24)</f>
        <v>0.0125746517268225</v>
      </c>
      <c r="D25" s="132" t="n">
        <f aca="false">LN(2)/C25</f>
        <v>55.1225748130598</v>
      </c>
      <c r="E25" s="133" t="n">
        <f aca="false">168/D25</f>
        <v>3.04775313144837</v>
      </c>
      <c r="G25" s="130" t="n">
        <v>5400000</v>
      </c>
      <c r="H25" s="131" t="n">
        <v>130000000</v>
      </c>
      <c r="I25" s="0" t="n">
        <f aca="false">(LN(H25)-LN($A$5))/(7*24)</f>
        <v>0.019159975148025</v>
      </c>
      <c r="J25" s="0" t="n">
        <f aca="false">LN(2)/I25</f>
        <v>36.176830878165</v>
      </c>
      <c r="K25" s="101" t="n">
        <f aca="false">168/J25</f>
        <v>4.64385618977473</v>
      </c>
    </row>
    <row r="26" customFormat="false" ht="15" hidden="false" customHeight="false" outlineLevel="0" collapsed="false">
      <c r="A26" s="130" t="n">
        <v>5200000</v>
      </c>
      <c r="B26" s="131" t="n">
        <v>92000000</v>
      </c>
      <c r="C26" s="132" t="n">
        <f aca="false">(LN(B26)-LN($A$5))/(7*24)</f>
        <v>0.0171019639967956</v>
      </c>
      <c r="D26" s="132" t="n">
        <f aca="false">LN(2)/C26</f>
        <v>40.5302677920396</v>
      </c>
      <c r="E26" s="133" t="n">
        <f aca="false">168/D26</f>
        <v>4.14505033280328</v>
      </c>
      <c r="G26" s="130" t="n">
        <v>5400000</v>
      </c>
      <c r="H26" s="131" t="n">
        <v>160000000</v>
      </c>
      <c r="I26" s="0" t="n">
        <f aca="false">(LN(H26)-LN($A$5))/(7*24)</f>
        <v>0.0203959237478955</v>
      </c>
      <c r="J26" s="0" t="n">
        <f aca="false">LN(2)/I26</f>
        <v>33.9845936436915</v>
      </c>
      <c r="K26" s="101" t="n">
        <f aca="false">168/J26</f>
        <v>4.94341647163363</v>
      </c>
    </row>
    <row r="27" customFormat="false" ht="15" hidden="false" customHeight="false" outlineLevel="0" collapsed="false">
      <c r="A27" s="130" t="n">
        <v>5200000</v>
      </c>
      <c r="B27" s="131" t="n">
        <v>140000000</v>
      </c>
      <c r="C27" s="132" t="n">
        <f aca="false">(LN(B27)-LN($A$5))/(7*24)</f>
        <v>0.0196010940298924</v>
      </c>
      <c r="D27" s="132" t="n">
        <f aca="false">LN(2)/C27</f>
        <v>35.3626782006591</v>
      </c>
      <c r="E27" s="133" t="n">
        <f aca="false">168/D27</f>
        <v>4.75077139369124</v>
      </c>
      <c r="G27" s="130" t="n">
        <v>5400000</v>
      </c>
      <c r="H27" s="131" t="n">
        <v>170000000</v>
      </c>
      <c r="I27" s="0" t="n">
        <f aca="false">(LN(H27)-LN($A$5))/(7*24)</f>
        <v>0.020756784592041</v>
      </c>
      <c r="J27" s="0" t="n">
        <f aca="false">LN(2)/I27</f>
        <v>33.3937646983015</v>
      </c>
      <c r="K27" s="101" t="n">
        <f aca="false">168/J27</f>
        <v>5.03087931288397</v>
      </c>
    </row>
    <row r="28" customFormat="false" ht="15" hidden="false" customHeight="false" outlineLevel="0" collapsed="false">
      <c r="A28" s="130" t="n">
        <v>5200000</v>
      </c>
      <c r="B28" s="131" t="n">
        <v>140000000</v>
      </c>
      <c r="C28" s="132" t="n">
        <f aca="false">(LN(B28)-LN($A$5))/(7*24)</f>
        <v>0.0196010940298924</v>
      </c>
      <c r="D28" s="132" t="n">
        <f aca="false">LN(2)/C28</f>
        <v>35.3626782006591</v>
      </c>
      <c r="E28" s="133" t="n">
        <f aca="false">168/D28</f>
        <v>4.75077139369124</v>
      </c>
      <c r="G28" s="130" t="n">
        <v>5400000</v>
      </c>
      <c r="H28" s="131" t="n">
        <v>160000000</v>
      </c>
      <c r="I28" s="0" t="n">
        <f aca="false">(LN(H28)-LN($A$5))/(7*24)</f>
        <v>0.0203959237478955</v>
      </c>
      <c r="J28" s="0" t="n">
        <f aca="false">LN(2)/I28</f>
        <v>33.9845936436915</v>
      </c>
      <c r="K28" s="101" t="n">
        <f aca="false">168/J28</f>
        <v>4.94341647163363</v>
      </c>
    </row>
    <row r="29" customFormat="false" ht="15" hidden="false" customHeight="false" outlineLevel="0" collapsed="false">
      <c r="A29" s="130" t="n">
        <v>5200000</v>
      </c>
      <c r="B29" s="131" t="n">
        <v>66000000</v>
      </c>
      <c r="C29" s="132" t="n">
        <f aca="false">(LN(B29)-LN($A$5))/(7*24)</f>
        <v>0.0151249768835657</v>
      </c>
      <c r="D29" s="132" t="n">
        <f aca="false">LN(2)/C29</f>
        <v>45.8279828059172</v>
      </c>
      <c r="E29" s="133" t="n">
        <f aca="false">168/D29</f>
        <v>3.66588249610473</v>
      </c>
      <c r="G29" s="130" t="n">
        <v>5400000</v>
      </c>
      <c r="H29" s="131" t="n">
        <v>83000000</v>
      </c>
      <c r="I29" s="0" t="n">
        <f aca="false">(LN(H29)-LN($A$5))/(7*24)</f>
        <v>0.0164891784655311</v>
      </c>
      <c r="J29" s="0" t="n">
        <f aca="false">LN(2)/I29</f>
        <v>42.0364896898229</v>
      </c>
      <c r="K29" s="101" t="n">
        <f aca="false">168/J29</f>
        <v>3.9965278080932</v>
      </c>
    </row>
    <row r="30" customFormat="false" ht="15" hidden="false" customHeight="false" outlineLevel="0" collapsed="false">
      <c r="A30" s="130" t="n">
        <v>5200000</v>
      </c>
      <c r="B30" s="131" t="n">
        <v>90000000</v>
      </c>
      <c r="C30" s="132" t="n">
        <f aca="false">(LN(B30)-LN($A$5))/(7*24)</f>
        <v>0.0169711371710886</v>
      </c>
      <c r="D30" s="132" t="n">
        <f aca="false">LN(2)/C30</f>
        <v>40.8427068600191</v>
      </c>
      <c r="E30" s="133" t="n">
        <f aca="false">168/D30</f>
        <v>4.11334147307595</v>
      </c>
      <c r="G30" s="130" t="n">
        <v>5400000</v>
      </c>
      <c r="H30" s="131" t="n">
        <v>390000000</v>
      </c>
      <c r="I30" s="0" t="n">
        <f aca="false">(LN(H30)-LN($A$5))/(7*24)</f>
        <v>0.0256993340091447</v>
      </c>
      <c r="J30" s="0" t="n">
        <f aca="false">LN(2)/I30</f>
        <v>26.9714063529156</v>
      </c>
      <c r="K30" s="101" t="n">
        <f aca="false">168/J30</f>
        <v>6.22881869049588</v>
      </c>
    </row>
    <row r="31" customFormat="false" ht="15" hidden="false" customHeight="false" outlineLevel="0" collapsed="false">
      <c r="A31" s="130" t="n">
        <v>5200000</v>
      </c>
      <c r="B31" s="131" t="n">
        <v>78000000</v>
      </c>
      <c r="C31" s="132" t="n">
        <f aca="false">(LN(B31)-LN($A$5))/(7*24)</f>
        <v>0.0161193464351322</v>
      </c>
      <c r="D31" s="132" t="n">
        <f aca="false">LN(2)/C31</f>
        <v>43.000948168049</v>
      </c>
      <c r="E31" s="133" t="n">
        <f aca="false">168/D31</f>
        <v>3.90689059560852</v>
      </c>
      <c r="G31" s="130" t="n">
        <v>5400000</v>
      </c>
      <c r="H31" s="131" t="n">
        <v>99000000</v>
      </c>
      <c r="I31" s="0" t="n">
        <f aca="false">(LN(H31)-LN($A$5))/(7*24)</f>
        <v>0.0175384596699239</v>
      </c>
      <c r="J31" s="0" t="n">
        <f aca="false">LN(2)/I31</f>
        <v>39.5215539793726</v>
      </c>
      <c r="K31" s="101" t="n">
        <f aca="false">168/J31</f>
        <v>4.25084499682588</v>
      </c>
    </row>
    <row r="32" customFormat="false" ht="15" hidden="false" customHeight="false" outlineLevel="0" collapsed="false">
      <c r="A32" s="130" t="n">
        <v>5200000</v>
      </c>
      <c r="B32" s="131" t="n">
        <v>82000000</v>
      </c>
      <c r="C32" s="132" t="n">
        <f aca="false">(LN(B32)-LN($A$5))/(7*24)</f>
        <v>0.0164170275099814</v>
      </c>
      <c r="D32" s="132" t="n">
        <f aca="false">LN(2)/C32</f>
        <v>42.2212352472772</v>
      </c>
      <c r="E32" s="133" t="n">
        <f aca="false">168/D32</f>
        <v>3.97904038136435</v>
      </c>
      <c r="G32" s="130" t="n">
        <v>5400000</v>
      </c>
      <c r="H32" s="131" t="n">
        <v>95000000</v>
      </c>
      <c r="I32" s="0" t="n">
        <f aca="false">(LN(H32)-LN($A$5))/(7*24)</f>
        <v>0.017292965869126</v>
      </c>
      <c r="J32" s="0" t="n">
        <f aca="false">LN(2)/I32</f>
        <v>40.0826084898171</v>
      </c>
      <c r="K32" s="101" t="n">
        <f aca="false">168/J32</f>
        <v>4.19134398507722</v>
      </c>
    </row>
    <row r="33" customFormat="false" ht="15" hidden="false" customHeight="false" outlineLevel="0" collapsed="false">
      <c r="A33" s="130" t="n">
        <v>5200000</v>
      </c>
      <c r="B33" s="131" t="n">
        <v>75000000</v>
      </c>
      <c r="C33" s="132" t="n">
        <f aca="false">(LN(B33)-LN($A$5))/(7*24)</f>
        <v>0.0158858898092198</v>
      </c>
      <c r="D33" s="132" t="n">
        <f aca="false">LN(2)/C33</f>
        <v>43.6328835768242</v>
      </c>
      <c r="E33" s="133" t="n">
        <f aca="false">168/D33</f>
        <v>3.85030706724215</v>
      </c>
      <c r="G33" s="130" t="n">
        <v>5400000</v>
      </c>
      <c r="H33" s="131" t="n">
        <v>98000000</v>
      </c>
      <c r="I33" s="0" t="n">
        <f aca="false">(LN(H33)-LN($A$5))/(7*24)</f>
        <v>0.0174780288874</v>
      </c>
      <c r="J33" s="0" t="n">
        <f aca="false">LN(2)/I33</f>
        <v>39.6582008775395</v>
      </c>
      <c r="K33" s="101" t="n">
        <f aca="false">168/J33</f>
        <v>4.23619822086148</v>
      </c>
    </row>
    <row r="34" customFormat="false" ht="15" hidden="false" customHeight="false" outlineLevel="0" collapsed="false">
      <c r="A34" s="134" t="n">
        <v>5200000</v>
      </c>
      <c r="B34" s="135" t="n">
        <v>77000000</v>
      </c>
      <c r="C34" s="136" t="n">
        <f aca="false">(LN(B34)-LN($A$5))/(7*24)</f>
        <v>0.0160425404539661</v>
      </c>
      <c r="D34" s="136" t="n">
        <f aca="false">LN(2)/C34</f>
        <v>43.2068214226372</v>
      </c>
      <c r="E34" s="137" t="n">
        <f aca="false">168/D34</f>
        <v>3.88827491744117</v>
      </c>
      <c r="G34" s="134" t="n">
        <v>5400000</v>
      </c>
      <c r="H34" s="135" t="n">
        <v>92000000</v>
      </c>
      <c r="I34" s="86" t="n">
        <f aca="false">(LN(H34)-LN($A$5))/(7*24)</f>
        <v>0.0171019639967956</v>
      </c>
      <c r="J34" s="86" t="n">
        <f aca="false">LN(2)/I34</f>
        <v>40.5302677920396</v>
      </c>
      <c r="K34" s="103" t="n">
        <f aca="false">168/J34</f>
        <v>4.14505033280328</v>
      </c>
    </row>
    <row r="35" customFormat="false" ht="15" hidden="false" customHeight="false" outlineLevel="0" collapsed="false">
      <c r="D35" s="0" t="s">
        <v>187</v>
      </c>
      <c r="E35" s="138" t="n">
        <f aca="false">SUM(E5:E34)</f>
        <v>131.902166683397</v>
      </c>
      <c r="J35" s="0" t="s">
        <v>187</v>
      </c>
      <c r="K35" s="138" t="n">
        <f aca="false">SUM(K5:K34)</f>
        <v>155.793135205111</v>
      </c>
    </row>
  </sheetData>
  <mergeCells count="2">
    <mergeCell ref="A3:E3"/>
    <mergeCell ref="G3:K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2CC"/>
    <pageSetUpPr fitToPage="false"/>
  </sheetPr>
  <dimension ref="A1:P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8" activeCellId="0" sqref="J18"/>
    </sheetView>
  </sheetViews>
  <sheetFormatPr defaultColWidth="8.453125" defaultRowHeight="15" zeroHeight="false" outlineLevelRow="0" outlineLevelCol="0"/>
  <cols>
    <col collapsed="false" customWidth="true" hidden="false" outlineLevel="0" max="5" min="5" style="0" width="28.57"/>
    <col collapsed="false" customWidth="true" hidden="false" outlineLevel="0" max="15" min="15" style="0" width="27.15"/>
    <col collapsed="false" customWidth="true" hidden="false" outlineLevel="0" max="16" min="16" style="0" width="16.71"/>
  </cols>
  <sheetData>
    <row r="1" customFormat="false" ht="63.75" hidden="false" customHeight="true" outlineLevel="0" collapsed="false">
      <c r="A1" s="139" t="s">
        <v>188</v>
      </c>
      <c r="B1" s="139"/>
      <c r="C1" s="139"/>
      <c r="D1" s="139"/>
      <c r="E1" s="139"/>
      <c r="F1" s="139"/>
      <c r="G1" s="139"/>
      <c r="H1" s="139"/>
      <c r="I1" s="139"/>
      <c r="J1" s="139"/>
      <c r="K1" s="139"/>
      <c r="L1" s="139"/>
      <c r="M1" s="139"/>
      <c r="N1" s="139"/>
      <c r="O1" s="139"/>
      <c r="P1" s="139"/>
    </row>
    <row r="2" customFormat="false" ht="15" hidden="false" customHeight="false" outlineLevel="0" collapsed="false">
      <c r="A2" s="140"/>
      <c r="B2" s="140"/>
      <c r="C2" s="140"/>
      <c r="D2" s="140"/>
      <c r="E2" s="140"/>
      <c r="F2" s="140"/>
      <c r="G2" s="140"/>
      <c r="H2" s="140" t="s">
        <v>189</v>
      </c>
      <c r="I2" s="141" t="s">
        <v>190</v>
      </c>
      <c r="J2" s="141"/>
      <c r="K2" s="141"/>
      <c r="L2" s="141"/>
      <c r="M2" s="141"/>
      <c r="N2" s="141"/>
      <c r="O2" s="140" t="s">
        <v>191</v>
      </c>
      <c r="P2" s="140" t="s">
        <v>192</v>
      </c>
    </row>
    <row r="3" customFormat="false" ht="15" hidden="false" customHeight="false" outlineLevel="0" collapsed="false">
      <c r="A3" s="142" t="s">
        <v>193</v>
      </c>
      <c r="B3" s="142" t="s">
        <v>194</v>
      </c>
      <c r="C3" s="142" t="s">
        <v>195</v>
      </c>
      <c r="D3" s="142" t="s">
        <v>196</v>
      </c>
      <c r="E3" s="142" t="s">
        <v>197</v>
      </c>
      <c r="F3" s="142" t="s">
        <v>198</v>
      </c>
      <c r="G3" s="142" t="s">
        <v>199</v>
      </c>
      <c r="H3" s="143" t="s">
        <v>45</v>
      </c>
      <c r="I3" s="143" t="s">
        <v>147</v>
      </c>
      <c r="J3" s="143" t="s">
        <v>148</v>
      </c>
      <c r="K3" s="143" t="s">
        <v>149</v>
      </c>
      <c r="L3" s="143" t="s">
        <v>150</v>
      </c>
      <c r="M3" s="143" t="s">
        <v>151</v>
      </c>
      <c r="N3" s="143" t="s">
        <v>152</v>
      </c>
      <c r="O3" s="142"/>
      <c r="P3" s="142"/>
    </row>
    <row r="4" customFormat="false" ht="15" hidden="false" customHeight="false" outlineLevel="0" collapsed="false">
      <c r="A4" s="144" t="s">
        <v>154</v>
      </c>
      <c r="B4" s="144" t="n">
        <v>528481</v>
      </c>
      <c r="C4" s="144" t="s">
        <v>200</v>
      </c>
      <c r="D4" s="144" t="s">
        <v>201</v>
      </c>
      <c r="E4" s="144" t="s">
        <v>202</v>
      </c>
      <c r="F4" s="144" t="s">
        <v>203</v>
      </c>
      <c r="G4" s="144" t="s">
        <v>204</v>
      </c>
      <c r="H4" s="144" t="s">
        <v>205</v>
      </c>
      <c r="I4" s="144" t="s">
        <v>205</v>
      </c>
      <c r="J4" s="144" t="s">
        <v>206</v>
      </c>
      <c r="K4" s="144" t="s">
        <v>205</v>
      </c>
      <c r="L4" s="144" t="s">
        <v>205</v>
      </c>
      <c r="M4" s="144" t="s">
        <v>205</v>
      </c>
      <c r="N4" s="144" t="s">
        <v>205</v>
      </c>
      <c r="O4" s="144" t="s">
        <v>207</v>
      </c>
      <c r="P4" s="144" t="s">
        <v>208</v>
      </c>
    </row>
    <row r="5" customFormat="false" ht="15" hidden="false" customHeight="false" outlineLevel="0" collapsed="false">
      <c r="A5" s="0" t="s">
        <v>154</v>
      </c>
      <c r="B5" s="0" t="n">
        <v>682643</v>
      </c>
      <c r="C5" s="0" t="s">
        <v>209</v>
      </c>
      <c r="D5" s="0" t="s">
        <v>209</v>
      </c>
      <c r="E5" s="0" t="s">
        <v>210</v>
      </c>
      <c r="F5" s="0" t="s">
        <v>203</v>
      </c>
      <c r="G5" s="0" t="s">
        <v>211</v>
      </c>
      <c r="H5" s="0" t="s">
        <v>205</v>
      </c>
      <c r="I5" s="0" t="s">
        <v>206</v>
      </c>
      <c r="J5" s="0" t="s">
        <v>205</v>
      </c>
      <c r="K5" s="0" t="s">
        <v>205</v>
      </c>
      <c r="L5" s="0" t="s">
        <v>205</v>
      </c>
      <c r="M5" s="0" t="s">
        <v>205</v>
      </c>
      <c r="N5" s="0" t="s">
        <v>205</v>
      </c>
      <c r="O5" s="0" t="s">
        <v>212</v>
      </c>
      <c r="P5" s="0" t="s">
        <v>213</v>
      </c>
    </row>
    <row r="6" customFormat="false" ht="15" hidden="false" customHeight="false" outlineLevel="0" collapsed="false">
      <c r="A6" s="144" t="s">
        <v>156</v>
      </c>
      <c r="B6" s="144" t="n">
        <v>236784</v>
      </c>
      <c r="C6" s="144" t="s">
        <v>214</v>
      </c>
      <c r="D6" s="144" t="s">
        <v>215</v>
      </c>
      <c r="E6" s="144" t="s">
        <v>216</v>
      </c>
      <c r="F6" s="144" t="s">
        <v>217</v>
      </c>
      <c r="G6" s="144" t="s">
        <v>204</v>
      </c>
      <c r="H6" s="144" t="s">
        <v>205</v>
      </c>
      <c r="I6" s="144" t="s">
        <v>205</v>
      </c>
      <c r="J6" s="144" t="s">
        <v>205</v>
      </c>
      <c r="K6" s="144" t="s">
        <v>205</v>
      </c>
      <c r="L6" s="144" t="s">
        <v>205</v>
      </c>
      <c r="M6" s="144" t="s">
        <v>205</v>
      </c>
      <c r="N6" s="144" t="s">
        <v>206</v>
      </c>
      <c r="O6" s="144" t="s">
        <v>207</v>
      </c>
      <c r="P6" s="144" t="s">
        <v>208</v>
      </c>
    </row>
    <row r="7" customFormat="false" ht="15" hidden="false" customHeight="false" outlineLevel="0" collapsed="false">
      <c r="A7" s="0" t="s">
        <v>156</v>
      </c>
      <c r="B7" s="0" t="n">
        <v>524447</v>
      </c>
      <c r="C7" s="0" t="s">
        <v>218</v>
      </c>
      <c r="D7" s="0" t="s">
        <v>219</v>
      </c>
      <c r="E7" s="0" t="s">
        <v>220</v>
      </c>
      <c r="F7" s="0" t="s">
        <v>211</v>
      </c>
      <c r="G7" s="0" t="s">
        <v>203</v>
      </c>
      <c r="H7" s="0" t="s">
        <v>205</v>
      </c>
      <c r="I7" s="0" t="s">
        <v>205</v>
      </c>
      <c r="J7" s="0" t="s">
        <v>221</v>
      </c>
      <c r="K7" s="0" t="s">
        <v>221</v>
      </c>
      <c r="L7" s="0" t="s">
        <v>221</v>
      </c>
      <c r="M7" s="0" t="s">
        <v>221</v>
      </c>
      <c r="N7" s="0" t="s">
        <v>221</v>
      </c>
      <c r="O7" s="0" t="s">
        <v>222</v>
      </c>
      <c r="P7" s="0" t="s">
        <v>223</v>
      </c>
    </row>
    <row r="8" customFormat="false" ht="15" hidden="false" customHeight="false" outlineLevel="0" collapsed="false">
      <c r="A8" s="0" t="s">
        <v>156</v>
      </c>
      <c r="B8" s="0" t="n">
        <v>524450</v>
      </c>
      <c r="C8" s="0" t="s">
        <v>218</v>
      </c>
      <c r="D8" s="0" t="s">
        <v>219</v>
      </c>
      <c r="E8" s="0" t="s">
        <v>220</v>
      </c>
      <c r="F8" s="0" t="s">
        <v>204</v>
      </c>
      <c r="G8" s="0" t="s">
        <v>217</v>
      </c>
      <c r="H8" s="0" t="s">
        <v>205</v>
      </c>
      <c r="I8" s="0" t="s">
        <v>205</v>
      </c>
      <c r="J8" s="0" t="s">
        <v>221</v>
      </c>
      <c r="K8" s="0" t="s">
        <v>221</v>
      </c>
      <c r="L8" s="0" t="s">
        <v>221</v>
      </c>
      <c r="M8" s="0" t="s">
        <v>221</v>
      </c>
      <c r="N8" s="0" t="s">
        <v>221</v>
      </c>
      <c r="O8" s="0" t="s">
        <v>222</v>
      </c>
      <c r="P8" s="0" t="s">
        <v>223</v>
      </c>
    </row>
    <row r="9" customFormat="false" ht="15" hidden="false" customHeight="false" outlineLevel="0" collapsed="false">
      <c r="A9" s="0" t="s">
        <v>156</v>
      </c>
      <c r="B9" s="0" t="n">
        <v>988484</v>
      </c>
      <c r="C9" s="0" t="s">
        <v>224</v>
      </c>
      <c r="D9" s="0" t="s">
        <v>225</v>
      </c>
      <c r="E9" s="0" t="s">
        <v>226</v>
      </c>
      <c r="F9" s="0" t="s">
        <v>204</v>
      </c>
      <c r="G9" s="0" t="s">
        <v>211</v>
      </c>
      <c r="H9" s="0" t="s">
        <v>205</v>
      </c>
      <c r="I9" s="0" t="s">
        <v>206</v>
      </c>
      <c r="J9" s="0" t="s">
        <v>206</v>
      </c>
      <c r="K9" s="0" t="s">
        <v>206</v>
      </c>
      <c r="L9" s="0" t="s">
        <v>205</v>
      </c>
      <c r="M9" s="0" t="s">
        <v>205</v>
      </c>
      <c r="N9" s="0" t="s">
        <v>205</v>
      </c>
      <c r="O9" s="0" t="s">
        <v>212</v>
      </c>
      <c r="P9" s="0" t="s">
        <v>213</v>
      </c>
    </row>
    <row r="10" customFormat="false" ht="15" hidden="false" customHeight="false" outlineLevel="0" collapsed="false">
      <c r="A10" s="0" t="s">
        <v>156</v>
      </c>
      <c r="B10" s="0" t="n">
        <v>1483049</v>
      </c>
      <c r="C10" s="0" t="s">
        <v>227</v>
      </c>
      <c r="D10" s="0" t="s">
        <v>227</v>
      </c>
      <c r="E10" s="0" t="s">
        <v>228</v>
      </c>
      <c r="F10" s="0" t="s">
        <v>204</v>
      </c>
      <c r="G10" s="0" t="s">
        <v>217</v>
      </c>
      <c r="H10" s="0" t="s">
        <v>205</v>
      </c>
      <c r="I10" s="0" t="s">
        <v>205</v>
      </c>
      <c r="J10" s="0" t="s">
        <v>221</v>
      </c>
      <c r="K10" s="0" t="s">
        <v>205</v>
      </c>
      <c r="L10" s="0" t="s">
        <v>205</v>
      </c>
      <c r="M10" s="0" t="s">
        <v>205</v>
      </c>
      <c r="N10" s="0" t="s">
        <v>205</v>
      </c>
      <c r="O10" s="0" t="s">
        <v>212</v>
      </c>
      <c r="P10" s="0" t="s">
        <v>213</v>
      </c>
    </row>
    <row r="11" customFormat="false" ht="15" hidden="false" customHeight="false" outlineLevel="0" collapsed="false">
      <c r="A11" s="0" t="s">
        <v>156</v>
      </c>
      <c r="B11" s="0" t="n">
        <v>1483067</v>
      </c>
      <c r="C11" s="0" t="s">
        <v>227</v>
      </c>
      <c r="D11" s="0" t="s">
        <v>227</v>
      </c>
      <c r="E11" s="0" t="s">
        <v>228</v>
      </c>
      <c r="F11" s="0" t="s">
        <v>217</v>
      </c>
      <c r="G11" s="0" t="s">
        <v>204</v>
      </c>
      <c r="H11" s="0" t="s">
        <v>205</v>
      </c>
      <c r="I11" s="0" t="s">
        <v>205</v>
      </c>
      <c r="J11" s="0" t="s">
        <v>221</v>
      </c>
      <c r="K11" s="0" t="s">
        <v>205</v>
      </c>
      <c r="L11" s="0" t="s">
        <v>205</v>
      </c>
      <c r="M11" s="0" t="s">
        <v>205</v>
      </c>
      <c r="N11" s="0" t="s">
        <v>205</v>
      </c>
      <c r="O11" s="0" t="s">
        <v>212</v>
      </c>
      <c r="P11" s="0" t="s">
        <v>213</v>
      </c>
    </row>
    <row r="12" customFormat="false" ht="15" hidden="false" customHeight="false" outlineLevel="0" collapsed="false">
      <c r="A12" s="0" t="s">
        <v>156</v>
      </c>
      <c r="B12" s="0" t="n">
        <v>1483072</v>
      </c>
      <c r="C12" s="0" t="s">
        <v>227</v>
      </c>
      <c r="D12" s="0" t="s">
        <v>227</v>
      </c>
      <c r="E12" s="0" t="s">
        <v>228</v>
      </c>
      <c r="F12" s="0" t="s">
        <v>204</v>
      </c>
      <c r="G12" s="0" t="s">
        <v>217</v>
      </c>
      <c r="H12" s="0" t="s">
        <v>205</v>
      </c>
      <c r="I12" s="0" t="s">
        <v>205</v>
      </c>
      <c r="J12" s="0" t="s">
        <v>221</v>
      </c>
      <c r="K12" s="0" t="s">
        <v>205</v>
      </c>
      <c r="L12" s="0" t="s">
        <v>205</v>
      </c>
      <c r="M12" s="0" t="s">
        <v>205</v>
      </c>
      <c r="N12" s="0" t="s">
        <v>205</v>
      </c>
      <c r="O12" s="0" t="s">
        <v>212</v>
      </c>
      <c r="P12" s="0" t="s">
        <v>213</v>
      </c>
    </row>
    <row r="13" customFormat="false" ht="15" hidden="false" customHeight="false" outlineLevel="0" collapsed="false">
      <c r="A13" s="0" t="s">
        <v>156</v>
      </c>
      <c r="B13" s="0" t="n">
        <v>1484300</v>
      </c>
      <c r="C13" s="0" t="s">
        <v>227</v>
      </c>
      <c r="D13" s="0" t="s">
        <v>227</v>
      </c>
      <c r="E13" s="0" t="s">
        <v>228</v>
      </c>
      <c r="F13" s="0" t="s">
        <v>211</v>
      </c>
      <c r="G13" s="0" t="s">
        <v>204</v>
      </c>
      <c r="H13" s="0" t="s">
        <v>205</v>
      </c>
      <c r="I13" s="0" t="s">
        <v>205</v>
      </c>
      <c r="J13" s="0" t="s">
        <v>221</v>
      </c>
      <c r="K13" s="0" t="s">
        <v>221</v>
      </c>
      <c r="L13" s="0" t="s">
        <v>221</v>
      </c>
      <c r="M13" s="0" t="s">
        <v>205</v>
      </c>
      <c r="N13" s="0" t="s">
        <v>221</v>
      </c>
      <c r="O13" s="0" t="s">
        <v>212</v>
      </c>
      <c r="P13" s="0" t="s">
        <v>213</v>
      </c>
    </row>
    <row r="14" customFormat="false" ht="15" hidden="false" customHeight="false" outlineLevel="0" collapsed="false">
      <c r="A14" s="0" t="s">
        <v>156</v>
      </c>
      <c r="B14" s="0" t="n">
        <v>1484301</v>
      </c>
      <c r="C14" s="0" t="s">
        <v>227</v>
      </c>
      <c r="D14" s="0" t="s">
        <v>227</v>
      </c>
      <c r="E14" s="0" t="s">
        <v>228</v>
      </c>
      <c r="F14" s="0" t="s">
        <v>204</v>
      </c>
      <c r="G14" s="0" t="s">
        <v>217</v>
      </c>
      <c r="H14" s="0" t="s">
        <v>205</v>
      </c>
      <c r="I14" s="0" t="s">
        <v>205</v>
      </c>
      <c r="J14" s="0" t="s">
        <v>221</v>
      </c>
      <c r="K14" s="0" t="s">
        <v>221</v>
      </c>
      <c r="L14" s="0" t="s">
        <v>221</v>
      </c>
      <c r="M14" s="0" t="s">
        <v>205</v>
      </c>
      <c r="N14" s="0" t="s">
        <v>221</v>
      </c>
      <c r="O14" s="0" t="s">
        <v>212</v>
      </c>
      <c r="P14" s="0" t="s">
        <v>213</v>
      </c>
    </row>
    <row r="15" customFormat="false" ht="15" hidden="false" customHeight="false" outlineLevel="0" collapsed="false">
      <c r="A15" s="0" t="s">
        <v>157</v>
      </c>
      <c r="B15" s="0" t="n">
        <v>309159</v>
      </c>
      <c r="C15" s="0" t="s">
        <v>229</v>
      </c>
      <c r="D15" s="0" t="s">
        <v>230</v>
      </c>
      <c r="E15" s="0" t="s">
        <v>231</v>
      </c>
      <c r="F15" s="0" t="s">
        <v>203</v>
      </c>
      <c r="G15" s="0" t="s">
        <v>217</v>
      </c>
      <c r="H15" s="0" t="s">
        <v>205</v>
      </c>
      <c r="I15" s="0" t="s">
        <v>205</v>
      </c>
      <c r="J15" s="0" t="s">
        <v>205</v>
      </c>
      <c r="K15" s="0" t="s">
        <v>206</v>
      </c>
      <c r="L15" s="0" t="s">
        <v>205</v>
      </c>
      <c r="M15" s="0" t="s">
        <v>205</v>
      </c>
      <c r="N15" s="0" t="s">
        <v>205</v>
      </c>
      <c r="O15" s="0" t="s">
        <v>212</v>
      </c>
      <c r="P15" s="0" t="s">
        <v>213</v>
      </c>
    </row>
    <row r="16" customFormat="false" ht="15" hidden="false" customHeight="false" outlineLevel="0" collapsed="false">
      <c r="A16" s="0" t="s">
        <v>159</v>
      </c>
      <c r="B16" s="0" t="n">
        <v>323847</v>
      </c>
      <c r="C16" s="0" t="s">
        <v>232</v>
      </c>
      <c r="D16" s="0" t="s">
        <v>233</v>
      </c>
      <c r="E16" s="0" t="s">
        <v>234</v>
      </c>
      <c r="F16" s="0" t="s">
        <v>203</v>
      </c>
      <c r="G16" s="0" t="s">
        <v>211</v>
      </c>
      <c r="H16" s="0" t="s">
        <v>205</v>
      </c>
      <c r="I16" s="0" t="s">
        <v>205</v>
      </c>
      <c r="J16" s="0" t="s">
        <v>205</v>
      </c>
      <c r="K16" s="0" t="s">
        <v>206</v>
      </c>
      <c r="L16" s="0" t="s">
        <v>205</v>
      </c>
      <c r="M16" s="0" t="s">
        <v>205</v>
      </c>
      <c r="N16" s="0" t="s">
        <v>205</v>
      </c>
      <c r="O16" s="0" t="s">
        <v>212</v>
      </c>
      <c r="P16" s="0" t="s">
        <v>213</v>
      </c>
    </row>
    <row r="17" customFormat="false" ht="15" hidden="false" customHeight="false" outlineLevel="0" collapsed="false">
      <c r="A17" s="0" t="s">
        <v>159</v>
      </c>
      <c r="B17" s="0" t="n">
        <v>665427</v>
      </c>
      <c r="C17" s="0" t="s">
        <v>235</v>
      </c>
      <c r="D17" s="0" t="s">
        <v>236</v>
      </c>
      <c r="E17" s="0" t="s">
        <v>237</v>
      </c>
      <c r="F17" s="0" t="s">
        <v>203</v>
      </c>
      <c r="G17" s="0" t="s">
        <v>204</v>
      </c>
      <c r="H17" s="0" t="s">
        <v>205</v>
      </c>
      <c r="I17" s="0" t="s">
        <v>205</v>
      </c>
      <c r="J17" s="0" t="s">
        <v>205</v>
      </c>
      <c r="K17" s="0" t="s">
        <v>205</v>
      </c>
      <c r="L17" s="0" t="s">
        <v>205</v>
      </c>
      <c r="M17" s="0" t="s">
        <v>205</v>
      </c>
      <c r="N17" s="0" t="s">
        <v>221</v>
      </c>
      <c r="O17" s="0" t="s">
        <v>212</v>
      </c>
      <c r="P17" s="0" t="s">
        <v>213</v>
      </c>
    </row>
    <row r="18" customFormat="false" ht="15" hidden="false" customHeight="false" outlineLevel="0" collapsed="false">
      <c r="A18" s="0" t="s">
        <v>159</v>
      </c>
      <c r="B18" s="0" t="n">
        <v>805206</v>
      </c>
      <c r="C18" s="0" t="s">
        <v>238</v>
      </c>
      <c r="D18" s="0" t="s">
        <v>238</v>
      </c>
      <c r="E18" s="0" t="s">
        <v>239</v>
      </c>
      <c r="F18" s="0" t="s">
        <v>217</v>
      </c>
      <c r="G18" s="0" t="s">
        <v>211</v>
      </c>
      <c r="H18" s="0" t="s">
        <v>205</v>
      </c>
      <c r="I18" s="0" t="s">
        <v>205</v>
      </c>
      <c r="J18" s="0" t="s">
        <v>206</v>
      </c>
      <c r="K18" s="0" t="s">
        <v>205</v>
      </c>
      <c r="L18" s="0" t="s">
        <v>205</v>
      </c>
      <c r="M18" s="0" t="s">
        <v>205</v>
      </c>
      <c r="N18" s="0" t="s">
        <v>205</v>
      </c>
      <c r="O18" s="0" t="s">
        <v>212</v>
      </c>
      <c r="P18" s="0" t="s">
        <v>213</v>
      </c>
    </row>
    <row r="19" customFormat="false" ht="15" hidden="false" customHeight="false" outlineLevel="0" collapsed="false">
      <c r="A19" s="144" t="s">
        <v>159</v>
      </c>
      <c r="B19" s="144" t="n">
        <v>936235</v>
      </c>
      <c r="C19" s="144" t="s">
        <v>240</v>
      </c>
      <c r="D19" s="144" t="s">
        <v>241</v>
      </c>
      <c r="E19" s="144" t="s">
        <v>242</v>
      </c>
      <c r="F19" s="144" t="s">
        <v>204</v>
      </c>
      <c r="G19" s="144" t="s">
        <v>203</v>
      </c>
      <c r="H19" s="144" t="s">
        <v>205</v>
      </c>
      <c r="I19" s="144" t="s">
        <v>205</v>
      </c>
      <c r="J19" s="144" t="s">
        <v>206</v>
      </c>
      <c r="K19" s="144" t="s">
        <v>205</v>
      </c>
      <c r="L19" s="144" t="s">
        <v>205</v>
      </c>
      <c r="M19" s="144" t="s">
        <v>205</v>
      </c>
      <c r="N19" s="144" t="s">
        <v>205</v>
      </c>
      <c r="O19" s="144" t="s">
        <v>207</v>
      </c>
      <c r="P19" s="144" t="s">
        <v>208</v>
      </c>
    </row>
    <row r="20" customFormat="false" ht="15" hidden="false" customHeight="false" outlineLevel="0" collapsed="false">
      <c r="A20" s="144" t="s">
        <v>160</v>
      </c>
      <c r="B20" s="144" t="n">
        <v>266098</v>
      </c>
      <c r="C20" s="144" t="s">
        <v>243</v>
      </c>
      <c r="D20" s="144" t="s">
        <v>244</v>
      </c>
      <c r="E20" s="144" t="s">
        <v>245</v>
      </c>
      <c r="F20" s="144" t="s">
        <v>203</v>
      </c>
      <c r="G20" s="144" t="s">
        <v>211</v>
      </c>
      <c r="H20" s="144" t="s">
        <v>205</v>
      </c>
      <c r="I20" s="144" t="s">
        <v>205</v>
      </c>
      <c r="J20" s="144" t="s">
        <v>205</v>
      </c>
      <c r="K20" s="144" t="s">
        <v>206</v>
      </c>
      <c r="L20" s="144" t="s">
        <v>205</v>
      </c>
      <c r="M20" s="144" t="s">
        <v>205</v>
      </c>
      <c r="N20" s="144" t="s">
        <v>205</v>
      </c>
      <c r="O20" s="144" t="s">
        <v>207</v>
      </c>
      <c r="P20" s="144" t="s">
        <v>208</v>
      </c>
    </row>
    <row r="21" customFormat="false" ht="15" hidden="false" customHeight="false" outlineLevel="0" collapsed="false">
      <c r="A21" s="144" t="s">
        <v>162</v>
      </c>
      <c r="B21" s="144" t="n">
        <v>99929</v>
      </c>
      <c r="C21" s="144" t="s">
        <v>246</v>
      </c>
      <c r="D21" s="144" t="s">
        <v>247</v>
      </c>
      <c r="E21" s="144" t="s">
        <v>248</v>
      </c>
      <c r="F21" s="144" t="s">
        <v>211</v>
      </c>
      <c r="G21" s="144" t="s">
        <v>204</v>
      </c>
      <c r="H21" s="144" t="s">
        <v>205</v>
      </c>
      <c r="I21" s="144" t="s">
        <v>206</v>
      </c>
      <c r="J21" s="144" t="s">
        <v>205</v>
      </c>
      <c r="K21" s="144" t="s">
        <v>205</v>
      </c>
      <c r="L21" s="144" t="s">
        <v>205</v>
      </c>
      <c r="M21" s="144" t="s">
        <v>205</v>
      </c>
      <c r="N21" s="144" t="s">
        <v>205</v>
      </c>
      <c r="O21" s="144" t="s">
        <v>207</v>
      </c>
      <c r="P21" s="144" t="s">
        <v>208</v>
      </c>
    </row>
    <row r="22" customFormat="false" ht="15" hidden="false" customHeight="false" outlineLevel="0" collapsed="false">
      <c r="A22" s="144" t="s">
        <v>162</v>
      </c>
      <c r="B22" s="144" t="n">
        <v>150402</v>
      </c>
      <c r="C22" s="144" t="s">
        <v>249</v>
      </c>
      <c r="D22" s="144" t="s">
        <v>250</v>
      </c>
      <c r="E22" s="144" t="s">
        <v>251</v>
      </c>
      <c r="F22" s="144" t="s">
        <v>204</v>
      </c>
      <c r="G22" s="144" t="s">
        <v>211</v>
      </c>
      <c r="H22" s="144" t="s">
        <v>205</v>
      </c>
      <c r="I22" s="144" t="s">
        <v>205</v>
      </c>
      <c r="J22" s="144" t="s">
        <v>206</v>
      </c>
      <c r="K22" s="144" t="s">
        <v>206</v>
      </c>
      <c r="L22" s="144" t="s">
        <v>205</v>
      </c>
      <c r="M22" s="144" t="s">
        <v>205</v>
      </c>
      <c r="N22" s="144" t="s">
        <v>205</v>
      </c>
      <c r="O22" s="144" t="s">
        <v>207</v>
      </c>
      <c r="P22" s="144" t="s">
        <v>208</v>
      </c>
    </row>
    <row r="23" customFormat="false" ht="15" hidden="false" customHeight="false" outlineLevel="0" collapsed="false">
      <c r="A23" s="0" t="s">
        <v>162</v>
      </c>
      <c r="B23" s="0" t="n">
        <v>472878</v>
      </c>
      <c r="C23" s="0" t="s">
        <v>252</v>
      </c>
      <c r="D23" s="0" t="s">
        <v>253</v>
      </c>
      <c r="E23" s="0" t="s">
        <v>254</v>
      </c>
      <c r="F23" s="0" t="s">
        <v>217</v>
      </c>
      <c r="G23" s="0" t="s">
        <v>204</v>
      </c>
      <c r="H23" s="0" t="s">
        <v>205</v>
      </c>
      <c r="I23" s="0" t="s">
        <v>205</v>
      </c>
      <c r="J23" s="0" t="s">
        <v>205</v>
      </c>
      <c r="K23" s="0" t="s">
        <v>205</v>
      </c>
      <c r="L23" s="0" t="s">
        <v>205</v>
      </c>
      <c r="M23" s="0" t="s">
        <v>205</v>
      </c>
      <c r="N23" s="0" t="s">
        <v>205</v>
      </c>
      <c r="O23" s="0" t="s">
        <v>222</v>
      </c>
      <c r="P23" s="0" t="s">
        <v>223</v>
      </c>
    </row>
    <row r="24" customFormat="false" ht="15" hidden="false" customHeight="false" outlineLevel="0" collapsed="false">
      <c r="A24" s="0" t="s">
        <v>163</v>
      </c>
      <c r="B24" s="0" t="n">
        <v>518178</v>
      </c>
      <c r="C24" s="0" t="s">
        <v>255</v>
      </c>
      <c r="D24" s="0" t="s">
        <v>256</v>
      </c>
      <c r="E24" s="0" t="s">
        <v>257</v>
      </c>
      <c r="F24" s="0" t="s">
        <v>217</v>
      </c>
      <c r="G24" s="0" t="s">
        <v>211</v>
      </c>
      <c r="H24" s="0" t="s">
        <v>205</v>
      </c>
      <c r="I24" s="0" t="s">
        <v>258</v>
      </c>
      <c r="J24" s="0" t="s">
        <v>258</v>
      </c>
      <c r="K24" s="0" t="s">
        <v>258</v>
      </c>
      <c r="L24" s="0" t="s">
        <v>258</v>
      </c>
      <c r="M24" s="0" t="s">
        <v>258</v>
      </c>
      <c r="N24" s="0" t="s">
        <v>258</v>
      </c>
      <c r="O24" s="0" t="s">
        <v>212</v>
      </c>
      <c r="P24" s="0" t="s">
        <v>213</v>
      </c>
    </row>
    <row r="25" customFormat="false" ht="15" hidden="false" customHeight="false" outlineLevel="0" collapsed="false">
      <c r="A25" s="0" t="s">
        <v>164</v>
      </c>
      <c r="B25" s="0" t="n">
        <v>1733</v>
      </c>
      <c r="C25" s="0" t="s">
        <v>259</v>
      </c>
      <c r="D25" s="0" t="s">
        <v>260</v>
      </c>
      <c r="E25" s="0" t="s">
        <v>261</v>
      </c>
      <c r="F25" s="0" t="s">
        <v>211</v>
      </c>
      <c r="G25" s="0" t="s">
        <v>203</v>
      </c>
      <c r="H25" s="0" t="s">
        <v>205</v>
      </c>
      <c r="I25" s="0" t="s">
        <v>258</v>
      </c>
      <c r="J25" s="0" t="s">
        <v>258</v>
      </c>
      <c r="K25" s="0" t="s">
        <v>258</v>
      </c>
      <c r="L25" s="0" t="s">
        <v>258</v>
      </c>
      <c r="M25" s="0" t="s">
        <v>258</v>
      </c>
      <c r="N25" s="0" t="s">
        <v>258</v>
      </c>
      <c r="O25" s="0" t="s">
        <v>212</v>
      </c>
      <c r="P25" s="0" t="s">
        <v>213</v>
      </c>
    </row>
    <row r="26" customFormat="false" ht="15" hidden="false" customHeight="false" outlineLevel="0" collapsed="false">
      <c r="A26" s="0" t="s">
        <v>164</v>
      </c>
      <c r="B26" s="0" t="n">
        <v>1736</v>
      </c>
      <c r="C26" s="0" t="s">
        <v>259</v>
      </c>
      <c r="D26" s="0" t="s">
        <v>260</v>
      </c>
      <c r="E26" s="0" t="s">
        <v>261</v>
      </c>
      <c r="F26" s="0" t="s">
        <v>211</v>
      </c>
      <c r="G26" s="0" t="s">
        <v>204</v>
      </c>
      <c r="H26" s="0" t="s">
        <v>205</v>
      </c>
      <c r="I26" s="0" t="s">
        <v>258</v>
      </c>
      <c r="J26" s="0" t="s">
        <v>258</v>
      </c>
      <c r="K26" s="0" t="s">
        <v>258</v>
      </c>
      <c r="L26" s="0" t="s">
        <v>258</v>
      </c>
      <c r="M26" s="0" t="s">
        <v>258</v>
      </c>
      <c r="N26" s="0" t="s">
        <v>258</v>
      </c>
      <c r="O26" s="0" t="s">
        <v>212</v>
      </c>
      <c r="P26" s="0" t="s">
        <v>213</v>
      </c>
    </row>
    <row r="27" customFormat="false" ht="15" hidden="false" customHeight="false" outlineLevel="0" collapsed="false">
      <c r="A27" s="0" t="s">
        <v>164</v>
      </c>
      <c r="B27" s="0" t="n">
        <v>1748</v>
      </c>
      <c r="C27" s="0" t="s">
        <v>259</v>
      </c>
      <c r="D27" s="0" t="s">
        <v>260</v>
      </c>
      <c r="E27" s="0" t="s">
        <v>261</v>
      </c>
      <c r="F27" s="0" t="s">
        <v>204</v>
      </c>
      <c r="G27" s="0" t="s">
        <v>217</v>
      </c>
      <c r="H27" s="0" t="s">
        <v>205</v>
      </c>
      <c r="I27" s="0" t="s">
        <v>258</v>
      </c>
      <c r="J27" s="0" t="s">
        <v>258</v>
      </c>
      <c r="K27" s="0" t="s">
        <v>258</v>
      </c>
      <c r="L27" s="0" t="s">
        <v>258</v>
      </c>
      <c r="M27" s="0" t="s">
        <v>258</v>
      </c>
      <c r="N27" s="0" t="s">
        <v>258</v>
      </c>
      <c r="O27" s="0" t="s">
        <v>212</v>
      </c>
      <c r="P27" s="0" t="s">
        <v>213</v>
      </c>
    </row>
    <row r="28" customFormat="false" ht="15" hidden="false" customHeight="false" outlineLevel="0" collapsed="false">
      <c r="A28" s="0" t="s">
        <v>164</v>
      </c>
      <c r="B28" s="0" t="n">
        <v>1759</v>
      </c>
      <c r="C28" s="0" t="s">
        <v>259</v>
      </c>
      <c r="D28" s="0" t="s">
        <v>260</v>
      </c>
      <c r="E28" s="0" t="s">
        <v>261</v>
      </c>
      <c r="F28" s="0" t="s">
        <v>211</v>
      </c>
      <c r="G28" s="0" t="s">
        <v>203</v>
      </c>
      <c r="H28" s="0" t="s">
        <v>205</v>
      </c>
      <c r="I28" s="0" t="s">
        <v>262</v>
      </c>
      <c r="J28" s="0" t="s">
        <v>262</v>
      </c>
      <c r="K28" s="0" t="s">
        <v>262</v>
      </c>
      <c r="L28" s="0" t="s">
        <v>262</v>
      </c>
      <c r="M28" s="0" t="s">
        <v>262</v>
      </c>
      <c r="N28" s="0" t="s">
        <v>262</v>
      </c>
      <c r="O28" s="0" t="s">
        <v>212</v>
      </c>
      <c r="P28" s="0" t="s">
        <v>213</v>
      </c>
    </row>
    <row r="29" customFormat="false" ht="15" hidden="false" customHeight="false" outlineLevel="0" collapsed="false">
      <c r="A29" s="0" t="s">
        <v>164</v>
      </c>
      <c r="B29" s="0" t="n">
        <v>77695</v>
      </c>
      <c r="C29" s="0" t="s">
        <v>263</v>
      </c>
      <c r="D29" s="0" t="s">
        <v>264</v>
      </c>
      <c r="E29" s="0" t="s">
        <v>265</v>
      </c>
      <c r="F29" s="0" t="s">
        <v>203</v>
      </c>
      <c r="G29" s="0" t="s">
        <v>204</v>
      </c>
      <c r="H29" s="0" t="s">
        <v>205</v>
      </c>
      <c r="I29" s="0" t="s">
        <v>205</v>
      </c>
      <c r="J29" s="0" t="s">
        <v>221</v>
      </c>
      <c r="K29" s="0" t="s">
        <v>205</v>
      </c>
      <c r="L29" s="0" t="s">
        <v>205</v>
      </c>
      <c r="M29" s="0" t="s">
        <v>205</v>
      </c>
      <c r="N29" s="0" t="s">
        <v>205</v>
      </c>
      <c r="O29" s="0" t="s">
        <v>212</v>
      </c>
      <c r="P29" s="0" t="s">
        <v>213</v>
      </c>
    </row>
    <row r="30" customFormat="false" ht="15" hidden="false" customHeight="false" outlineLevel="0" collapsed="false">
      <c r="A30" s="0" t="s">
        <v>164</v>
      </c>
      <c r="B30" s="0" t="n">
        <v>406336</v>
      </c>
      <c r="C30" s="0" t="s">
        <v>266</v>
      </c>
      <c r="D30" s="0" t="s">
        <v>267</v>
      </c>
      <c r="E30" s="0" t="s">
        <v>268</v>
      </c>
      <c r="F30" s="0" t="s">
        <v>211</v>
      </c>
      <c r="G30" s="0" t="s">
        <v>203</v>
      </c>
      <c r="H30" s="0" t="s">
        <v>205</v>
      </c>
      <c r="I30" s="0" t="s">
        <v>258</v>
      </c>
      <c r="J30" s="0" t="s">
        <v>258</v>
      </c>
      <c r="K30" s="0" t="s">
        <v>258</v>
      </c>
      <c r="L30" s="0" t="s">
        <v>262</v>
      </c>
      <c r="M30" s="0" t="s">
        <v>258</v>
      </c>
      <c r="N30" s="0" t="s">
        <v>262</v>
      </c>
      <c r="O30" s="0" t="s">
        <v>212</v>
      </c>
      <c r="P30" s="0" t="s">
        <v>213</v>
      </c>
    </row>
    <row r="31" customFormat="false" ht="15" hidden="false" customHeight="false" outlineLevel="0" collapsed="false">
      <c r="A31" s="0" t="s">
        <v>164</v>
      </c>
      <c r="B31" s="0" t="n">
        <v>678551</v>
      </c>
      <c r="C31" s="0" t="s">
        <v>269</v>
      </c>
      <c r="D31" s="0" t="s">
        <v>269</v>
      </c>
      <c r="E31" s="0" t="s">
        <v>270</v>
      </c>
      <c r="F31" s="0" t="s">
        <v>217</v>
      </c>
      <c r="G31" s="0" t="s">
        <v>204</v>
      </c>
      <c r="H31" s="0" t="s">
        <v>205</v>
      </c>
      <c r="I31" s="0" t="s">
        <v>205</v>
      </c>
      <c r="J31" s="0" t="s">
        <v>205</v>
      </c>
      <c r="K31" s="0" t="s">
        <v>205</v>
      </c>
      <c r="L31" s="0" t="s">
        <v>205</v>
      </c>
      <c r="M31" s="0" t="s">
        <v>205</v>
      </c>
      <c r="N31" s="0" t="s">
        <v>205</v>
      </c>
      <c r="O31" s="0" t="s">
        <v>222</v>
      </c>
      <c r="P31" s="0" t="s">
        <v>223</v>
      </c>
    </row>
    <row r="32" customFormat="false" ht="15" hidden="false" customHeight="false" outlineLevel="0" collapsed="false">
      <c r="A32" s="144" t="s">
        <v>164</v>
      </c>
      <c r="B32" s="144" t="n">
        <v>899318</v>
      </c>
      <c r="C32" s="144" t="s">
        <v>271</v>
      </c>
      <c r="D32" s="144" t="s">
        <v>272</v>
      </c>
      <c r="E32" s="144" t="s">
        <v>273</v>
      </c>
      <c r="F32" s="144" t="s">
        <v>203</v>
      </c>
      <c r="G32" s="144" t="s">
        <v>211</v>
      </c>
      <c r="H32" s="144" t="s">
        <v>205</v>
      </c>
      <c r="I32" s="144" t="s">
        <v>205</v>
      </c>
      <c r="J32" s="144" t="s">
        <v>205</v>
      </c>
      <c r="K32" s="144" t="s">
        <v>206</v>
      </c>
      <c r="L32" s="144" t="s">
        <v>205</v>
      </c>
      <c r="M32" s="144" t="s">
        <v>205</v>
      </c>
      <c r="N32" s="144" t="s">
        <v>205</v>
      </c>
      <c r="O32" s="144" t="s">
        <v>207</v>
      </c>
      <c r="P32" s="144" t="s">
        <v>208</v>
      </c>
    </row>
    <row r="33" customFormat="false" ht="15" hidden="false" customHeight="false" outlineLevel="0" collapsed="false">
      <c r="A33" s="144" t="s">
        <v>164</v>
      </c>
      <c r="B33" s="144" t="n">
        <v>903272</v>
      </c>
      <c r="C33" s="144" t="s">
        <v>274</v>
      </c>
      <c r="D33" s="144" t="s">
        <v>275</v>
      </c>
      <c r="E33" s="144" t="s">
        <v>276</v>
      </c>
      <c r="F33" s="144" t="s">
        <v>211</v>
      </c>
      <c r="G33" s="144" t="s">
        <v>203</v>
      </c>
      <c r="H33" s="144" t="s">
        <v>205</v>
      </c>
      <c r="I33" s="144" t="s">
        <v>205</v>
      </c>
      <c r="J33" s="144" t="s">
        <v>206</v>
      </c>
      <c r="K33" s="144" t="s">
        <v>206</v>
      </c>
      <c r="L33" s="144" t="s">
        <v>205</v>
      </c>
      <c r="M33" s="144" t="s">
        <v>205</v>
      </c>
      <c r="N33" s="144" t="s">
        <v>205</v>
      </c>
      <c r="O33" s="144" t="s">
        <v>207</v>
      </c>
      <c r="P33" s="144" t="s">
        <v>208</v>
      </c>
    </row>
    <row r="34" customFormat="false" ht="15" hidden="false" customHeight="false" outlineLevel="0" collapsed="false">
      <c r="A34" s="0" t="s">
        <v>166</v>
      </c>
      <c r="B34" s="0" t="n">
        <v>547157</v>
      </c>
      <c r="C34" s="0" t="s">
        <v>277</v>
      </c>
      <c r="D34" s="0" t="s">
        <v>278</v>
      </c>
      <c r="E34" s="0" t="s">
        <v>279</v>
      </c>
      <c r="F34" s="0" t="s">
        <v>203</v>
      </c>
      <c r="G34" s="0" t="s">
        <v>211</v>
      </c>
      <c r="H34" s="0" t="s">
        <v>205</v>
      </c>
      <c r="I34" s="0" t="s">
        <v>206</v>
      </c>
      <c r="J34" s="0" t="s">
        <v>205</v>
      </c>
      <c r="K34" s="0" t="s">
        <v>205</v>
      </c>
      <c r="L34" s="0" t="s">
        <v>205</v>
      </c>
      <c r="M34" s="0" t="s">
        <v>205</v>
      </c>
      <c r="N34" s="0" t="s">
        <v>205</v>
      </c>
      <c r="O34" s="0" t="s">
        <v>212</v>
      </c>
      <c r="P34" s="0" t="s">
        <v>213</v>
      </c>
    </row>
    <row r="35" customFormat="false" ht="15" hidden="false" customHeight="false" outlineLevel="0" collapsed="false">
      <c r="A35" s="144" t="s">
        <v>167</v>
      </c>
      <c r="B35" s="144" t="n">
        <v>229618</v>
      </c>
      <c r="C35" s="144" t="s">
        <v>280</v>
      </c>
      <c r="D35" s="144" t="s">
        <v>281</v>
      </c>
      <c r="E35" s="144" t="s">
        <v>282</v>
      </c>
      <c r="F35" s="144" t="s">
        <v>211</v>
      </c>
      <c r="G35" s="144" t="s">
        <v>203</v>
      </c>
      <c r="H35" s="144" t="s">
        <v>205</v>
      </c>
      <c r="I35" s="144" t="s">
        <v>205</v>
      </c>
      <c r="J35" s="144" t="s">
        <v>206</v>
      </c>
      <c r="K35" s="144" t="s">
        <v>206</v>
      </c>
      <c r="L35" s="144" t="s">
        <v>205</v>
      </c>
      <c r="M35" s="144" t="s">
        <v>205</v>
      </c>
      <c r="N35" s="144" t="s">
        <v>205</v>
      </c>
      <c r="O35" s="144" t="s">
        <v>207</v>
      </c>
      <c r="P35" s="144" t="s">
        <v>208</v>
      </c>
    </row>
    <row r="36" customFormat="false" ht="15" hidden="false" customHeight="false" outlineLevel="0" collapsed="false">
      <c r="A36" s="0" t="s">
        <v>167</v>
      </c>
      <c r="B36" s="0" t="n">
        <v>777279</v>
      </c>
      <c r="C36" s="0" t="s">
        <v>283</v>
      </c>
      <c r="D36" s="0" t="s">
        <v>284</v>
      </c>
      <c r="E36" s="0" t="s">
        <v>285</v>
      </c>
      <c r="F36" s="0" t="s">
        <v>211</v>
      </c>
      <c r="G36" s="0" t="s">
        <v>203</v>
      </c>
      <c r="H36" s="0" t="s">
        <v>205</v>
      </c>
      <c r="I36" s="0" t="s">
        <v>206</v>
      </c>
      <c r="J36" s="0" t="s">
        <v>205</v>
      </c>
      <c r="K36" s="0" t="s">
        <v>205</v>
      </c>
      <c r="L36" s="0" t="s">
        <v>205</v>
      </c>
      <c r="M36" s="0" t="s">
        <v>205</v>
      </c>
      <c r="N36" s="0" t="s">
        <v>205</v>
      </c>
      <c r="O36" s="0" t="s">
        <v>222</v>
      </c>
      <c r="P36" s="0" t="s">
        <v>223</v>
      </c>
    </row>
    <row r="37" customFormat="false" ht="15" hidden="false" customHeight="false" outlineLevel="0" collapsed="false">
      <c r="A37" s="144" t="s">
        <v>167</v>
      </c>
      <c r="B37" s="144" t="n">
        <v>1044300</v>
      </c>
      <c r="C37" s="144" t="s">
        <v>286</v>
      </c>
      <c r="D37" s="144" t="s">
        <v>287</v>
      </c>
      <c r="E37" s="144" t="s">
        <v>288</v>
      </c>
      <c r="F37" s="144" t="s">
        <v>203</v>
      </c>
      <c r="G37" s="144" t="s">
        <v>217</v>
      </c>
      <c r="H37" s="144" t="s">
        <v>205</v>
      </c>
      <c r="I37" s="144" t="s">
        <v>205</v>
      </c>
      <c r="J37" s="144" t="s">
        <v>206</v>
      </c>
      <c r="K37" s="144" t="s">
        <v>205</v>
      </c>
      <c r="L37" s="144" t="s">
        <v>205</v>
      </c>
      <c r="M37" s="144" t="s">
        <v>205</v>
      </c>
      <c r="N37" s="144" t="s">
        <v>205</v>
      </c>
      <c r="O37" s="144" t="s">
        <v>207</v>
      </c>
      <c r="P37" s="144" t="s">
        <v>208</v>
      </c>
    </row>
    <row r="38" customFormat="false" ht="15" hidden="false" customHeight="false" outlineLevel="0" collapsed="false">
      <c r="A38" s="145" t="s">
        <v>168</v>
      </c>
      <c r="B38" s="145" t="n">
        <v>220323</v>
      </c>
      <c r="C38" s="145" t="s">
        <v>289</v>
      </c>
      <c r="D38" s="145" t="s">
        <v>289</v>
      </c>
      <c r="E38" s="145" t="s">
        <v>290</v>
      </c>
      <c r="F38" s="145" t="s">
        <v>217</v>
      </c>
      <c r="G38" s="145" t="s">
        <v>211</v>
      </c>
      <c r="H38" s="145" t="s">
        <v>205</v>
      </c>
      <c r="I38" s="145" t="s">
        <v>205</v>
      </c>
      <c r="J38" s="145" t="s">
        <v>205</v>
      </c>
      <c r="K38" s="145" t="s">
        <v>205</v>
      </c>
      <c r="L38" s="145" t="s">
        <v>205</v>
      </c>
      <c r="M38" s="145" t="s">
        <v>206</v>
      </c>
      <c r="N38" s="145" t="s">
        <v>205</v>
      </c>
      <c r="O38" s="145" t="s">
        <v>207</v>
      </c>
      <c r="P38" s="145" t="s">
        <v>208</v>
      </c>
    </row>
    <row r="39" customFormat="false" ht="15" hidden="false" customHeight="false" outlineLevel="0" collapsed="false">
      <c r="O39" s="146"/>
      <c r="P39" s="146"/>
    </row>
    <row r="40" customFormat="false" ht="15" hidden="false" customHeight="false" outlineLevel="0" collapsed="false">
      <c r="O40" s="146"/>
      <c r="P40" s="146"/>
    </row>
  </sheetData>
  <mergeCells count="2">
    <mergeCell ref="A1:P1"/>
    <mergeCell ref="I2:N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2CC"/>
    <pageSetUpPr fitToPage="false"/>
  </sheetPr>
  <dimension ref="A1:H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453125" defaultRowHeight="15" zeroHeight="false" outlineLevelRow="0" outlineLevelCol="0"/>
  <cols>
    <col collapsed="false" customWidth="true" hidden="false" outlineLevel="0" max="1" min="1" style="0" width="7.42"/>
    <col collapsed="false" customWidth="true" hidden="false" outlineLevel="0" max="2" min="2" style="0" width="12.71"/>
    <col collapsed="false" customWidth="true" hidden="false" outlineLevel="0" max="3" min="3" style="0" width="16.71"/>
    <col collapsed="false" customWidth="true" hidden="false" outlineLevel="0" max="4" min="4" style="0" width="15.14"/>
    <col collapsed="false" customWidth="true" hidden="false" outlineLevel="0" max="5" min="5" style="0" width="13.42"/>
    <col collapsed="false" customWidth="true" hidden="false" outlineLevel="0" max="6" min="6" style="0" width="16"/>
    <col collapsed="false" customWidth="true" hidden="false" outlineLevel="0" max="7" min="7" style="147" width="20.85"/>
    <col collapsed="false" customWidth="true" hidden="false" outlineLevel="0" max="8" min="8" style="0" width="20"/>
  </cols>
  <sheetData>
    <row r="1" s="81" customFormat="true" ht="15.75" hidden="false" customHeight="false" outlineLevel="0" collapsed="false">
      <c r="A1" s="81" t="s">
        <v>291</v>
      </c>
    </row>
    <row r="2" s="81" customFormat="true" ht="15.75" hidden="false" customHeight="false" outlineLevel="0" collapsed="false"/>
    <row r="3" customFormat="false" ht="33" hidden="false" customHeight="true" outlineLevel="0" collapsed="false">
      <c r="A3" s="148" t="s">
        <v>292</v>
      </c>
      <c r="B3" s="148" t="s">
        <v>293</v>
      </c>
      <c r="C3" s="148" t="s">
        <v>294</v>
      </c>
      <c r="D3" s="148" t="s">
        <v>295</v>
      </c>
      <c r="E3" s="148" t="s">
        <v>296</v>
      </c>
      <c r="F3" s="148" t="s">
        <v>297</v>
      </c>
      <c r="G3" s="149" t="s">
        <v>298</v>
      </c>
      <c r="H3" s="148" t="s">
        <v>299</v>
      </c>
    </row>
    <row r="4" customFormat="false" ht="15" hidden="false" customHeight="false" outlineLevel="0" collapsed="false">
      <c r="A4" s="150" t="s">
        <v>147</v>
      </c>
      <c r="B4" s="127" t="s">
        <v>153</v>
      </c>
      <c r="C4" s="127" t="n">
        <v>150000</v>
      </c>
      <c r="D4" s="127" t="n">
        <v>164104</v>
      </c>
      <c r="E4" s="127" t="n">
        <v>0.914055</v>
      </c>
      <c r="F4" s="127" t="n">
        <v>14104</v>
      </c>
      <c r="G4" s="151" t="s">
        <v>300</v>
      </c>
      <c r="H4" s="127" t="s">
        <v>301</v>
      </c>
    </row>
    <row r="5" customFormat="false" ht="15" hidden="false" customHeight="false" outlineLevel="0" collapsed="false">
      <c r="A5" s="152" t="s">
        <v>147</v>
      </c>
      <c r="B5" s="0" t="s">
        <v>155</v>
      </c>
      <c r="C5" s="0" t="n">
        <v>280000</v>
      </c>
      <c r="D5" s="0" t="n">
        <v>286808</v>
      </c>
      <c r="E5" s="0" t="n">
        <v>0.976263</v>
      </c>
      <c r="F5" s="0" t="n">
        <v>6808</v>
      </c>
      <c r="G5" s="147" t="s">
        <v>302</v>
      </c>
      <c r="H5" s="0" t="s">
        <v>301</v>
      </c>
    </row>
    <row r="6" customFormat="false" ht="15" hidden="false" customHeight="false" outlineLevel="0" collapsed="false">
      <c r="A6" s="153" t="s">
        <v>147</v>
      </c>
      <c r="B6" s="154" t="s">
        <v>157</v>
      </c>
      <c r="C6" s="154" t="n">
        <v>360000</v>
      </c>
      <c r="D6" s="154" t="n">
        <v>550817</v>
      </c>
      <c r="E6" s="154" t="n">
        <v>0.653575</v>
      </c>
      <c r="F6" s="154" t="n">
        <v>190817</v>
      </c>
      <c r="G6" s="155" t="s">
        <v>303</v>
      </c>
      <c r="H6" s="0" t="s">
        <v>301</v>
      </c>
    </row>
    <row r="7" customFormat="false" ht="15" hidden="false" customHeight="false" outlineLevel="0" collapsed="false">
      <c r="A7" s="152" t="s">
        <v>147</v>
      </c>
      <c r="B7" s="0" t="s">
        <v>158</v>
      </c>
      <c r="C7" s="0" t="n">
        <v>220000</v>
      </c>
      <c r="D7" s="0" t="n">
        <v>227815</v>
      </c>
      <c r="E7" s="0" t="n">
        <v>0.965696</v>
      </c>
      <c r="F7" s="0" t="n">
        <v>7815</v>
      </c>
      <c r="G7" s="147" t="s">
        <v>304</v>
      </c>
      <c r="H7" s="0" t="s">
        <v>301</v>
      </c>
    </row>
    <row r="8" customFormat="false" ht="15" hidden="false" customHeight="false" outlineLevel="0" collapsed="false">
      <c r="A8" s="152" t="s">
        <v>147</v>
      </c>
      <c r="B8" s="0" t="s">
        <v>161</v>
      </c>
      <c r="C8" s="0" t="n">
        <v>390000</v>
      </c>
      <c r="D8" s="0" t="n">
        <v>394646</v>
      </c>
      <c r="E8" s="0" t="n">
        <v>0.988227</v>
      </c>
      <c r="F8" s="0" t="n">
        <v>4646</v>
      </c>
      <c r="G8" s="147" t="s">
        <v>305</v>
      </c>
      <c r="H8" s="0" t="s">
        <v>301</v>
      </c>
    </row>
    <row r="9" customFormat="false" ht="15" hidden="false" customHeight="false" outlineLevel="0" collapsed="false">
      <c r="A9" s="156" t="s">
        <v>147</v>
      </c>
      <c r="B9" s="86" t="s">
        <v>168</v>
      </c>
      <c r="C9" s="86" t="n">
        <v>360000</v>
      </c>
      <c r="D9" s="86" t="n">
        <v>904590</v>
      </c>
      <c r="E9" s="86" t="n">
        <v>0.39797</v>
      </c>
      <c r="F9" s="86" t="n">
        <v>544590</v>
      </c>
      <c r="G9" s="157" t="s">
        <v>306</v>
      </c>
      <c r="H9" s="86" t="s">
        <v>307</v>
      </c>
    </row>
    <row r="10" customFormat="false" ht="15" hidden="false" customHeight="false" outlineLevel="0" collapsed="false">
      <c r="A10" s="150" t="s">
        <v>148</v>
      </c>
      <c r="B10" s="127" t="s">
        <v>153</v>
      </c>
      <c r="C10" s="127" t="n">
        <v>150000</v>
      </c>
      <c r="D10" s="127" t="n">
        <v>164104</v>
      </c>
      <c r="E10" s="127" t="n">
        <v>0.914055</v>
      </c>
      <c r="F10" s="127" t="n">
        <v>14104</v>
      </c>
      <c r="G10" s="151" t="s">
        <v>308</v>
      </c>
      <c r="H10" s="127" t="s">
        <v>301</v>
      </c>
    </row>
    <row r="11" customFormat="false" ht="15" hidden="false" customHeight="false" outlineLevel="0" collapsed="false">
      <c r="A11" s="152" t="s">
        <v>148</v>
      </c>
      <c r="B11" s="0" t="s">
        <v>155</v>
      </c>
      <c r="C11" s="0" t="n">
        <v>280000</v>
      </c>
      <c r="D11" s="0" t="n">
        <v>286786</v>
      </c>
      <c r="E11" s="0" t="n">
        <v>0.976338</v>
      </c>
      <c r="F11" s="0" t="n">
        <v>6786</v>
      </c>
      <c r="G11" s="147" t="s">
        <v>309</v>
      </c>
      <c r="H11" s="0" t="s">
        <v>301</v>
      </c>
    </row>
    <row r="12" customFormat="false" ht="15" hidden="false" customHeight="false" outlineLevel="0" collapsed="false">
      <c r="A12" s="152" t="s">
        <v>148</v>
      </c>
      <c r="B12" s="0" t="s">
        <v>158</v>
      </c>
      <c r="C12" s="0" t="n">
        <v>220000</v>
      </c>
      <c r="D12" s="0" t="n">
        <v>227802</v>
      </c>
      <c r="E12" s="0" t="n">
        <v>0.965751</v>
      </c>
      <c r="F12" s="0" t="n">
        <v>7802</v>
      </c>
      <c r="G12" s="147" t="s">
        <v>310</v>
      </c>
      <c r="H12" s="0" t="s">
        <v>301</v>
      </c>
    </row>
    <row r="13" customFormat="false" ht="15" hidden="false" customHeight="false" outlineLevel="0" collapsed="false">
      <c r="A13" s="152" t="s">
        <v>148</v>
      </c>
      <c r="B13" s="0" t="s">
        <v>161</v>
      </c>
      <c r="C13" s="0" t="n">
        <v>390000</v>
      </c>
      <c r="D13" s="0" t="n">
        <v>394625</v>
      </c>
      <c r="E13" s="0" t="n">
        <v>0.98828</v>
      </c>
      <c r="F13" s="0" t="n">
        <v>4625</v>
      </c>
      <c r="G13" s="147" t="s">
        <v>305</v>
      </c>
      <c r="H13" s="0" t="s">
        <v>301</v>
      </c>
    </row>
    <row r="14" customFormat="false" ht="15" hidden="false" customHeight="false" outlineLevel="0" collapsed="false">
      <c r="A14" s="156" t="s">
        <v>148</v>
      </c>
      <c r="B14" s="86" t="s">
        <v>168</v>
      </c>
      <c r="C14" s="86" t="n">
        <v>360000</v>
      </c>
      <c r="D14" s="86" t="n">
        <v>904656</v>
      </c>
      <c r="E14" s="86" t="n">
        <v>0.397941</v>
      </c>
      <c r="F14" s="86" t="n">
        <v>544656</v>
      </c>
      <c r="G14" s="157" t="s">
        <v>306</v>
      </c>
      <c r="H14" s="86" t="s">
        <v>307</v>
      </c>
    </row>
    <row r="15" customFormat="false" ht="15" hidden="false" customHeight="false" outlineLevel="0" collapsed="false">
      <c r="A15" s="152" t="s">
        <v>149</v>
      </c>
      <c r="B15" s="0" t="s">
        <v>153</v>
      </c>
      <c r="C15" s="0" t="n">
        <v>150000</v>
      </c>
      <c r="D15" s="0" t="n">
        <v>164103</v>
      </c>
      <c r="E15" s="0" t="n">
        <v>0.91406</v>
      </c>
      <c r="F15" s="0" t="n">
        <v>14103</v>
      </c>
      <c r="G15" s="147" t="s">
        <v>300</v>
      </c>
      <c r="H15" s="0" t="s">
        <v>301</v>
      </c>
    </row>
    <row r="16" customFormat="false" ht="15" hidden="false" customHeight="false" outlineLevel="0" collapsed="false">
      <c r="A16" s="152" t="s">
        <v>149</v>
      </c>
      <c r="B16" s="0" t="s">
        <v>155</v>
      </c>
      <c r="C16" s="0" t="n">
        <v>280000</v>
      </c>
      <c r="D16" s="0" t="n">
        <v>286813</v>
      </c>
      <c r="E16" s="0" t="n">
        <v>0.976246</v>
      </c>
      <c r="F16" s="0" t="n">
        <v>6813</v>
      </c>
      <c r="G16" s="147" t="s">
        <v>302</v>
      </c>
      <c r="H16" s="0" t="s">
        <v>301</v>
      </c>
    </row>
    <row r="17" customFormat="false" ht="15" hidden="false" customHeight="false" outlineLevel="0" collapsed="false">
      <c r="A17" s="153" t="s">
        <v>149</v>
      </c>
      <c r="B17" s="154" t="s">
        <v>157</v>
      </c>
      <c r="C17" s="154" t="n">
        <v>360000</v>
      </c>
      <c r="D17" s="154" t="n">
        <v>551396</v>
      </c>
      <c r="E17" s="154" t="n">
        <v>0.652888</v>
      </c>
      <c r="F17" s="154" t="n">
        <v>191396</v>
      </c>
      <c r="G17" s="155" t="s">
        <v>303</v>
      </c>
      <c r="H17" s="0" t="s">
        <v>301</v>
      </c>
    </row>
    <row r="18" customFormat="false" ht="15" hidden="false" customHeight="false" outlineLevel="0" collapsed="false">
      <c r="A18" s="152" t="s">
        <v>149</v>
      </c>
      <c r="B18" s="0" t="s">
        <v>158</v>
      </c>
      <c r="C18" s="0" t="n">
        <v>220000</v>
      </c>
      <c r="D18" s="0" t="n">
        <v>227810</v>
      </c>
      <c r="E18" s="0" t="n">
        <v>0.965717</v>
      </c>
      <c r="F18" s="0" t="n">
        <v>7810</v>
      </c>
      <c r="G18" s="147" t="s">
        <v>304</v>
      </c>
      <c r="H18" s="0" t="s">
        <v>301</v>
      </c>
    </row>
    <row r="19" customFormat="false" ht="15" hidden="false" customHeight="false" outlineLevel="0" collapsed="false">
      <c r="A19" s="152" t="s">
        <v>149</v>
      </c>
      <c r="B19" s="0" t="s">
        <v>161</v>
      </c>
      <c r="C19" s="0" t="n">
        <v>390000</v>
      </c>
      <c r="D19" s="0" t="n">
        <v>394677</v>
      </c>
      <c r="E19" s="0" t="n">
        <v>0.98815</v>
      </c>
      <c r="F19" s="0" t="n">
        <v>4677</v>
      </c>
      <c r="G19" s="147" t="s">
        <v>305</v>
      </c>
      <c r="H19" s="0" t="s">
        <v>301</v>
      </c>
    </row>
    <row r="20" customFormat="false" ht="15" hidden="false" customHeight="false" outlineLevel="0" collapsed="false">
      <c r="A20" s="156" t="s">
        <v>149</v>
      </c>
      <c r="B20" s="86" t="s">
        <v>168</v>
      </c>
      <c r="C20" s="86" t="n">
        <v>360000</v>
      </c>
      <c r="D20" s="86" t="n">
        <v>904651</v>
      </c>
      <c r="E20" s="86" t="n">
        <v>0.397944</v>
      </c>
      <c r="F20" s="86" t="n">
        <v>544651</v>
      </c>
      <c r="G20" s="157" t="s">
        <v>306</v>
      </c>
      <c r="H20" s="86" t="s">
        <v>307</v>
      </c>
    </row>
    <row r="21" customFormat="false" ht="15" hidden="false" customHeight="false" outlineLevel="0" collapsed="false">
      <c r="A21" s="150" t="s">
        <v>150</v>
      </c>
      <c r="B21" s="127" t="s">
        <v>164</v>
      </c>
      <c r="C21" s="127" t="n">
        <v>970000</v>
      </c>
      <c r="D21" s="127" t="n">
        <v>978865</v>
      </c>
      <c r="E21" s="127" t="n">
        <v>0.990944</v>
      </c>
      <c r="F21" s="127" t="n">
        <v>8865</v>
      </c>
      <c r="G21" s="151" t="s">
        <v>311</v>
      </c>
      <c r="H21" s="127" t="s">
        <v>301</v>
      </c>
    </row>
    <row r="22" customFormat="false" ht="15" hidden="false" customHeight="false" outlineLevel="0" collapsed="false">
      <c r="A22" s="156" t="s">
        <v>150</v>
      </c>
      <c r="B22" s="86" t="s">
        <v>168</v>
      </c>
      <c r="C22" s="86" t="n">
        <v>360000</v>
      </c>
      <c r="D22" s="86" t="n">
        <v>890144</v>
      </c>
      <c r="E22" s="86" t="n">
        <v>0.404429</v>
      </c>
      <c r="F22" s="86" t="n">
        <v>530144</v>
      </c>
      <c r="G22" s="157" t="s">
        <v>306</v>
      </c>
      <c r="H22" s="86" t="s">
        <v>307</v>
      </c>
    </row>
    <row r="23" customFormat="false" ht="15" hidden="false" customHeight="false" outlineLevel="0" collapsed="false">
      <c r="A23" s="152" t="s">
        <v>151</v>
      </c>
      <c r="B23" s="0" t="s">
        <v>153</v>
      </c>
      <c r="C23" s="0" t="n">
        <v>150000</v>
      </c>
      <c r="D23" s="0" t="n">
        <v>164102</v>
      </c>
      <c r="E23" s="0" t="n">
        <v>0.914066</v>
      </c>
      <c r="F23" s="0" t="n">
        <v>14102</v>
      </c>
      <c r="G23" s="147" t="s">
        <v>308</v>
      </c>
      <c r="H23" s="0" t="s">
        <v>301</v>
      </c>
    </row>
    <row r="24" customFormat="false" ht="15" hidden="false" customHeight="false" outlineLevel="0" collapsed="false">
      <c r="A24" s="152" t="s">
        <v>151</v>
      </c>
      <c r="B24" s="0" t="s">
        <v>158</v>
      </c>
      <c r="C24" s="0" t="n">
        <v>220000</v>
      </c>
      <c r="D24" s="0" t="n">
        <v>227810</v>
      </c>
      <c r="E24" s="0" t="n">
        <v>0.965717</v>
      </c>
      <c r="F24" s="0" t="n">
        <v>7810</v>
      </c>
      <c r="G24" s="147" t="s">
        <v>310</v>
      </c>
      <c r="H24" s="0" t="s">
        <v>301</v>
      </c>
    </row>
    <row r="25" customFormat="false" ht="15" hidden="false" customHeight="false" outlineLevel="0" collapsed="false">
      <c r="A25" s="152" t="s">
        <v>151</v>
      </c>
      <c r="B25" s="0" t="s">
        <v>159</v>
      </c>
      <c r="C25" s="0" t="n">
        <v>260000</v>
      </c>
      <c r="D25" s="0" t="n">
        <v>1050779</v>
      </c>
      <c r="E25" s="0" t="n">
        <v>0.247435</v>
      </c>
      <c r="F25" s="0" t="n">
        <v>790779</v>
      </c>
      <c r="G25" s="147" t="s">
        <v>312</v>
      </c>
      <c r="H25" s="0" t="s">
        <v>307</v>
      </c>
    </row>
    <row r="26" customFormat="false" ht="15" hidden="false" customHeight="false" outlineLevel="0" collapsed="false">
      <c r="A26" s="156" t="s">
        <v>151</v>
      </c>
      <c r="B26" s="86" t="s">
        <v>168</v>
      </c>
      <c r="C26" s="86" t="n">
        <v>250000</v>
      </c>
      <c r="D26" s="86" t="n">
        <v>904578</v>
      </c>
      <c r="E26" s="86" t="n">
        <v>0.276372</v>
      </c>
      <c r="F26" s="86" t="n">
        <v>654578</v>
      </c>
      <c r="G26" s="157" t="s">
        <v>306</v>
      </c>
      <c r="H26" s="86" t="s">
        <v>307</v>
      </c>
    </row>
    <row r="27" customFormat="false" ht="15" hidden="false" customHeight="false" outlineLevel="0" collapsed="false">
      <c r="A27" s="150" t="s">
        <v>152</v>
      </c>
      <c r="B27" s="127" t="s">
        <v>164</v>
      </c>
      <c r="C27" s="127" t="n">
        <v>970000</v>
      </c>
      <c r="D27" s="127" t="n">
        <v>726000</v>
      </c>
      <c r="E27" s="127" t="n">
        <v>0.990906</v>
      </c>
      <c r="F27" s="127" t="n">
        <v>8866</v>
      </c>
      <c r="G27" s="151" t="s">
        <v>311</v>
      </c>
      <c r="H27" s="127" t="s">
        <v>301</v>
      </c>
    </row>
    <row r="28" customFormat="false" ht="15" hidden="false" customHeight="false" outlineLevel="0" collapsed="false">
      <c r="A28" s="156" t="s">
        <v>152</v>
      </c>
      <c r="B28" s="86" t="s">
        <v>168</v>
      </c>
      <c r="C28" s="86" t="n">
        <v>360000</v>
      </c>
      <c r="D28" s="86" t="n">
        <v>884601</v>
      </c>
      <c r="E28" s="86" t="n">
        <v>0.393202</v>
      </c>
      <c r="F28" s="86" t="n">
        <v>530237</v>
      </c>
      <c r="G28" s="157" t="s">
        <v>306</v>
      </c>
      <c r="H28" s="86" t="s">
        <v>30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2CC"/>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453125" defaultRowHeight="15" zeroHeight="false" outlineLevelRow="0" outlineLevelCol="0"/>
  <cols>
    <col collapsed="false" customWidth="true" hidden="false" outlineLevel="0" max="1" min="1" style="0" width="14.14"/>
    <col collapsed="false" customWidth="true" hidden="false" outlineLevel="0" max="2" min="2" style="0" width="18"/>
    <col collapsed="false" customWidth="true" hidden="false" outlineLevel="0" max="3" min="3" style="0" width="48"/>
    <col collapsed="false" customWidth="true" hidden="false" outlineLevel="0" max="4" min="4" style="0" width="56.57"/>
  </cols>
  <sheetData>
    <row r="1" customFormat="false" ht="19.5" hidden="false" customHeight="true" outlineLevel="0" collapsed="false">
      <c r="A1" s="81" t="s">
        <v>313</v>
      </c>
    </row>
    <row r="3" customFormat="false" ht="30" hidden="false" customHeight="false" outlineLevel="0" collapsed="false">
      <c r="A3" s="158" t="s">
        <v>314</v>
      </c>
      <c r="B3" s="158" t="s">
        <v>315</v>
      </c>
      <c r="C3" s="158" t="s">
        <v>197</v>
      </c>
      <c r="D3" s="158" t="s">
        <v>316</v>
      </c>
    </row>
    <row r="4" customFormat="false" ht="45" hidden="false" customHeight="false" outlineLevel="0" collapsed="false">
      <c r="A4" s="159" t="s">
        <v>317</v>
      </c>
      <c r="B4" s="159" t="s">
        <v>318</v>
      </c>
      <c r="C4" s="160" t="s">
        <v>319</v>
      </c>
      <c r="D4" s="160" t="s">
        <v>320</v>
      </c>
    </row>
    <row r="5" customFormat="false" ht="30" hidden="false" customHeight="false" outlineLevel="0" collapsed="false">
      <c r="A5" s="159" t="s">
        <v>321</v>
      </c>
      <c r="B5" s="159" t="s">
        <v>322</v>
      </c>
      <c r="C5" s="160" t="s">
        <v>323</v>
      </c>
      <c r="D5" s="160" t="s">
        <v>324</v>
      </c>
    </row>
    <row r="6" customFormat="false" ht="45" hidden="false" customHeight="false" outlineLevel="0" collapsed="false">
      <c r="A6" s="159" t="s">
        <v>325</v>
      </c>
      <c r="B6" s="159" t="s">
        <v>326</v>
      </c>
      <c r="C6" s="160" t="s">
        <v>327</v>
      </c>
      <c r="D6" s="160" t="s">
        <v>328</v>
      </c>
      <c r="F6" s="161"/>
    </row>
    <row r="7" customFormat="false" ht="30" hidden="false" customHeight="false" outlineLevel="0" collapsed="false">
      <c r="A7" s="159" t="s">
        <v>329</v>
      </c>
      <c r="B7" s="159" t="s">
        <v>330</v>
      </c>
      <c r="C7" s="160" t="s">
        <v>331</v>
      </c>
      <c r="D7" s="160" t="s">
        <v>332</v>
      </c>
    </row>
    <row r="8" customFormat="false" ht="30" hidden="false" customHeight="false" outlineLevel="0" collapsed="false">
      <c r="A8" s="159" t="s">
        <v>333</v>
      </c>
      <c r="B8" s="159" t="s">
        <v>334</v>
      </c>
      <c r="C8" s="160" t="s">
        <v>335</v>
      </c>
      <c r="D8" s="160" t="s">
        <v>336</v>
      </c>
      <c r="F8" s="161"/>
    </row>
    <row r="9" customFormat="false" ht="45" hidden="false" customHeight="false" outlineLevel="0" collapsed="false">
      <c r="A9" s="159" t="s">
        <v>337</v>
      </c>
      <c r="B9" s="159" t="s">
        <v>338</v>
      </c>
      <c r="C9" s="160" t="s">
        <v>339</v>
      </c>
      <c r="D9" s="160" t="s">
        <v>340</v>
      </c>
    </row>
    <row r="10" customFormat="false" ht="30" hidden="false" customHeight="false" outlineLevel="0" collapsed="false">
      <c r="A10" s="159" t="s">
        <v>341</v>
      </c>
      <c r="B10" s="159" t="s">
        <v>342</v>
      </c>
      <c r="C10" s="160" t="s">
        <v>343</v>
      </c>
      <c r="D10" s="160" t="s">
        <v>344</v>
      </c>
      <c r="F10" s="161"/>
    </row>
    <row r="11" customFormat="false" ht="30" hidden="false" customHeight="false" outlineLevel="0" collapsed="false">
      <c r="A11" s="159" t="s">
        <v>345</v>
      </c>
      <c r="B11" s="159" t="s">
        <v>346</v>
      </c>
      <c r="C11" s="160" t="s">
        <v>347</v>
      </c>
      <c r="D11" s="160" t="s">
        <v>348</v>
      </c>
    </row>
    <row r="12" customFormat="false" ht="30" hidden="false" customHeight="false" outlineLevel="0" collapsed="false">
      <c r="A12" s="159" t="s">
        <v>349</v>
      </c>
      <c r="B12" s="159" t="s">
        <v>350</v>
      </c>
      <c r="C12" s="160" t="s">
        <v>351</v>
      </c>
      <c r="D12" s="160" t="s">
        <v>352</v>
      </c>
      <c r="F12" s="161"/>
    </row>
    <row r="13" customFormat="false" ht="30" hidden="false" customHeight="false" outlineLevel="0" collapsed="false">
      <c r="A13" s="162" t="s">
        <v>353</v>
      </c>
      <c r="B13" s="162" t="s">
        <v>354</v>
      </c>
      <c r="C13" s="163" t="s">
        <v>355</v>
      </c>
      <c r="D13" s="163" t="s">
        <v>356</v>
      </c>
    </row>
    <row r="15" customFormat="false" ht="15" hidden="false" customHeight="false" outlineLevel="0" collapsed="false">
      <c r="F15" s="161"/>
    </row>
    <row r="17" customFormat="false" ht="15" hidden="false" customHeight="false" outlineLevel="0" collapsed="false">
      <c r="F17" s="161"/>
    </row>
    <row r="19" customFormat="false" ht="15" hidden="false" customHeight="false" outlineLevel="0" collapsed="false">
      <c r="F19" s="161"/>
    </row>
    <row r="21" customFormat="false" ht="15" hidden="false" customHeight="false" outlineLevel="0" collapsed="false">
      <c r="F21" s="161"/>
    </row>
    <row r="23" customFormat="false" ht="15" hidden="false" customHeight="false" outlineLevel="0" collapsed="false">
      <c r="F23" s="16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5.4.2$Windows_X86_64 LibreOffice_project/36ccfdc35048b057fd9854c757a8b67ec53977b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9-04T14:14:15Z</dcterms:created>
  <dc:creator>NežaČ</dc:creator>
  <dc:description/>
  <dc:language>en-IN</dc:language>
  <cp:lastModifiedBy>Čadež, Neža</cp:lastModifiedBy>
  <cp:lastPrinted>2025-09-02T13:27:11Z</cp:lastPrinted>
  <dcterms:modified xsi:type="dcterms:W3CDTF">2025-09-30T15:26:2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file>